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checkCompatibility="1" autoCompressPictures="0"/>
  <bookViews>
    <workbookView xWindow="560" yWindow="560" windowWidth="25040" windowHeight="13660" activeTab="1"/>
  </bookViews>
  <sheets>
    <sheet name="Interval 1" sheetId="1" r:id="rId1"/>
    <sheet name="Interval 2" sheetId="2" r:id="rId2"/>
    <sheet name="Interval 3" sheetId="3" r:id="rId3"/>
    <sheet name="Interval 4" sheetId="4" r:id="rId4"/>
    <sheet name="Interval 5" sheetId="5" r:id="rId5"/>
    <sheet name="Interval 6" sheetId="6" r:id="rId6"/>
    <sheet name="Interval 7" sheetId="7" r:id="rId7"/>
    <sheet name="Interval 8" sheetId="8" r:id="rId8"/>
    <sheet name="Interval 9" sheetId="9" r:id="rId9"/>
    <sheet name="Interval 10" sheetId="10" r:id="rId10"/>
    <sheet name="Interval 11" sheetId="11" r:id="rId11"/>
    <sheet name="Interval 12" sheetId="12" r:id="rId12"/>
    <sheet name="Interval 13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13" l="1"/>
  <c r="F52" i="13"/>
  <c r="E52" i="13"/>
  <c r="G52" i="13"/>
  <c r="J7" i="13"/>
  <c r="F51" i="13"/>
  <c r="E51" i="13"/>
  <c r="G51" i="13"/>
  <c r="E50" i="13"/>
  <c r="J6" i="13"/>
  <c r="F50" i="13"/>
  <c r="G50" i="13"/>
  <c r="J5" i="13"/>
  <c r="F49" i="13"/>
  <c r="E49" i="13"/>
  <c r="G49" i="13"/>
  <c r="J4" i="13"/>
  <c r="F48" i="13"/>
  <c r="E48" i="13"/>
  <c r="G48" i="13"/>
  <c r="D48" i="13"/>
  <c r="E44" i="13"/>
  <c r="I8" i="13"/>
  <c r="F44" i="13"/>
  <c r="G44" i="13"/>
  <c r="I7" i="13"/>
  <c r="F43" i="13"/>
  <c r="E43" i="13"/>
  <c r="G43" i="13"/>
  <c r="I6" i="13"/>
  <c r="F42" i="13"/>
  <c r="E42" i="13"/>
  <c r="G42" i="13"/>
  <c r="I5" i="13"/>
  <c r="F41" i="13"/>
  <c r="E41" i="13"/>
  <c r="G41" i="13"/>
  <c r="I4" i="13"/>
  <c r="F40" i="13"/>
  <c r="E40" i="13"/>
  <c r="G40" i="13"/>
  <c r="D40" i="13"/>
  <c r="F36" i="13"/>
  <c r="E36" i="13"/>
  <c r="G36" i="13"/>
  <c r="E35" i="13"/>
  <c r="H7" i="13"/>
  <c r="F35" i="13"/>
  <c r="G35" i="13"/>
  <c r="H6" i="13"/>
  <c r="F34" i="13"/>
  <c r="E34" i="13"/>
  <c r="G34" i="13"/>
  <c r="H5" i="13"/>
  <c r="F33" i="13"/>
  <c r="E33" i="13"/>
  <c r="G33" i="13"/>
  <c r="H4" i="13"/>
  <c r="F32" i="13"/>
  <c r="E32" i="13"/>
  <c r="G32" i="13"/>
  <c r="D32" i="13"/>
  <c r="G8" i="13"/>
  <c r="F28" i="13"/>
  <c r="E28" i="13"/>
  <c r="G28" i="13"/>
  <c r="G7" i="13"/>
  <c r="F27" i="13"/>
  <c r="E27" i="13"/>
  <c r="G27" i="13"/>
  <c r="G6" i="13"/>
  <c r="F26" i="13"/>
  <c r="E26" i="13"/>
  <c r="G26" i="13"/>
  <c r="E25" i="13"/>
  <c r="G5" i="13"/>
  <c r="F25" i="13"/>
  <c r="G25" i="13"/>
  <c r="E24" i="13"/>
  <c r="G4" i="13"/>
  <c r="F24" i="13"/>
  <c r="G24" i="13"/>
  <c r="D24" i="13"/>
  <c r="E20" i="13"/>
  <c r="G20" i="13"/>
  <c r="F7" i="13"/>
  <c r="F19" i="13"/>
  <c r="E19" i="13"/>
  <c r="G19" i="13"/>
  <c r="F6" i="13"/>
  <c r="F18" i="13"/>
  <c r="E18" i="13"/>
  <c r="G18" i="13"/>
  <c r="E17" i="13"/>
  <c r="F5" i="13"/>
  <c r="F17" i="13"/>
  <c r="G17" i="13"/>
  <c r="E16" i="13"/>
  <c r="F4" i="13"/>
  <c r="F16" i="13"/>
  <c r="G16" i="13"/>
  <c r="D16" i="13"/>
  <c r="J8" i="12"/>
  <c r="F52" i="12"/>
  <c r="E52" i="12"/>
  <c r="G52" i="12"/>
  <c r="J7" i="12"/>
  <c r="F51" i="12"/>
  <c r="E51" i="12"/>
  <c r="G51" i="12"/>
  <c r="J6" i="12"/>
  <c r="F50" i="12"/>
  <c r="E50" i="12"/>
  <c r="G50" i="12"/>
  <c r="J5" i="12"/>
  <c r="F49" i="12"/>
  <c r="E49" i="12"/>
  <c r="G49" i="12"/>
  <c r="J4" i="12"/>
  <c r="F48" i="12"/>
  <c r="E48" i="12"/>
  <c r="G48" i="12"/>
  <c r="D48" i="12"/>
  <c r="I8" i="12"/>
  <c r="F44" i="12"/>
  <c r="E44" i="12"/>
  <c r="G44" i="12"/>
  <c r="E43" i="12"/>
  <c r="I7" i="12"/>
  <c r="F43" i="12"/>
  <c r="G43" i="12"/>
  <c r="I6" i="12"/>
  <c r="F42" i="12"/>
  <c r="E42" i="12"/>
  <c r="G42" i="12"/>
  <c r="I5" i="12"/>
  <c r="F41" i="12"/>
  <c r="E41" i="12"/>
  <c r="G41" i="12"/>
  <c r="I4" i="12"/>
  <c r="F40" i="12"/>
  <c r="E40" i="12"/>
  <c r="G40" i="12"/>
  <c r="D40" i="12"/>
  <c r="F36" i="12"/>
  <c r="E36" i="12"/>
  <c r="G36" i="12"/>
  <c r="E35" i="12"/>
  <c r="H7" i="12"/>
  <c r="F35" i="12"/>
  <c r="G35" i="12"/>
  <c r="H6" i="12"/>
  <c r="F34" i="12"/>
  <c r="E34" i="12"/>
  <c r="G34" i="12"/>
  <c r="E33" i="12"/>
  <c r="H5" i="12"/>
  <c r="F33" i="12"/>
  <c r="G33" i="12"/>
  <c r="H4" i="12"/>
  <c r="F32" i="12"/>
  <c r="E32" i="12"/>
  <c r="G32" i="12"/>
  <c r="D32" i="12"/>
  <c r="G8" i="12"/>
  <c r="F28" i="12"/>
  <c r="E28" i="12"/>
  <c r="G28" i="12"/>
  <c r="G7" i="12"/>
  <c r="F27" i="12"/>
  <c r="E27" i="12"/>
  <c r="G27" i="12"/>
  <c r="E26" i="12"/>
  <c r="G6" i="12"/>
  <c r="F26" i="12"/>
  <c r="G26" i="12"/>
  <c r="E25" i="12"/>
  <c r="G5" i="12"/>
  <c r="F25" i="12"/>
  <c r="G25" i="12"/>
  <c r="G4" i="12"/>
  <c r="F24" i="12"/>
  <c r="E24" i="12"/>
  <c r="G24" i="12"/>
  <c r="D24" i="12"/>
  <c r="E20" i="12"/>
  <c r="G20" i="12"/>
  <c r="F7" i="12"/>
  <c r="F19" i="12"/>
  <c r="E19" i="12"/>
  <c r="G19" i="12"/>
  <c r="F6" i="12"/>
  <c r="F18" i="12"/>
  <c r="E18" i="12"/>
  <c r="G18" i="12"/>
  <c r="F5" i="12"/>
  <c r="F17" i="12"/>
  <c r="E17" i="12"/>
  <c r="G17" i="12"/>
  <c r="E16" i="12"/>
  <c r="F4" i="12"/>
  <c r="F16" i="12"/>
  <c r="G16" i="12"/>
  <c r="D16" i="12"/>
  <c r="J8" i="11"/>
  <c r="F52" i="11"/>
  <c r="E52" i="11"/>
  <c r="G52" i="11"/>
  <c r="J7" i="11"/>
  <c r="F51" i="11"/>
  <c r="E51" i="11"/>
  <c r="G51" i="11"/>
  <c r="J6" i="11"/>
  <c r="F50" i="11"/>
  <c r="E50" i="11"/>
  <c r="G50" i="11"/>
  <c r="J5" i="11"/>
  <c r="F49" i="11"/>
  <c r="E49" i="11"/>
  <c r="G49" i="11"/>
  <c r="J4" i="11"/>
  <c r="F48" i="11"/>
  <c r="E48" i="11"/>
  <c r="G48" i="11"/>
  <c r="D48" i="11"/>
  <c r="I8" i="11"/>
  <c r="F44" i="11"/>
  <c r="E44" i="11"/>
  <c r="G44" i="11"/>
  <c r="E43" i="11"/>
  <c r="I7" i="11"/>
  <c r="F43" i="11"/>
  <c r="G43" i="11"/>
  <c r="I6" i="11"/>
  <c r="F42" i="11"/>
  <c r="E42" i="11"/>
  <c r="G42" i="11"/>
  <c r="I5" i="11"/>
  <c r="F41" i="11"/>
  <c r="E41" i="11"/>
  <c r="G41" i="11"/>
  <c r="I4" i="11"/>
  <c r="F40" i="11"/>
  <c r="E40" i="11"/>
  <c r="G40" i="11"/>
  <c r="D40" i="11"/>
  <c r="F36" i="11"/>
  <c r="E36" i="11"/>
  <c r="G36" i="11"/>
  <c r="H7" i="11"/>
  <c r="F35" i="11"/>
  <c r="E35" i="11"/>
  <c r="G35" i="11"/>
  <c r="H6" i="11"/>
  <c r="F34" i="11"/>
  <c r="E34" i="11"/>
  <c r="G34" i="11"/>
  <c r="E33" i="11"/>
  <c r="H5" i="11"/>
  <c r="F33" i="11"/>
  <c r="G33" i="11"/>
  <c r="H4" i="11"/>
  <c r="F32" i="11"/>
  <c r="E32" i="11"/>
  <c r="G32" i="11"/>
  <c r="D32" i="11"/>
  <c r="G8" i="11"/>
  <c r="F28" i="11"/>
  <c r="E28" i="11"/>
  <c r="G28" i="11"/>
  <c r="G7" i="11"/>
  <c r="F27" i="11"/>
  <c r="E27" i="11"/>
  <c r="G27" i="11"/>
  <c r="E26" i="11"/>
  <c r="G6" i="11"/>
  <c r="F26" i="11"/>
  <c r="G26" i="11"/>
  <c r="H26" i="11"/>
  <c r="G5" i="11"/>
  <c r="F25" i="11"/>
  <c r="E25" i="11"/>
  <c r="G25" i="11"/>
  <c r="G4" i="11"/>
  <c r="F24" i="11"/>
  <c r="E24" i="11"/>
  <c r="G24" i="11"/>
  <c r="D24" i="11"/>
  <c r="E20" i="11"/>
  <c r="G20" i="11"/>
  <c r="F7" i="11"/>
  <c r="F19" i="11"/>
  <c r="E19" i="11"/>
  <c r="G19" i="11"/>
  <c r="F6" i="11"/>
  <c r="F18" i="11"/>
  <c r="E18" i="11"/>
  <c r="G18" i="11"/>
  <c r="F5" i="11"/>
  <c r="F17" i="11"/>
  <c r="E17" i="11"/>
  <c r="G17" i="11"/>
  <c r="F4" i="11"/>
  <c r="F16" i="11"/>
  <c r="E16" i="11"/>
  <c r="G16" i="11"/>
  <c r="D16" i="11"/>
  <c r="J8" i="10"/>
  <c r="F52" i="10"/>
  <c r="E52" i="10"/>
  <c r="G52" i="10"/>
  <c r="J7" i="10"/>
  <c r="F51" i="10"/>
  <c r="E51" i="10"/>
  <c r="G51" i="10"/>
  <c r="J6" i="10"/>
  <c r="F50" i="10"/>
  <c r="E50" i="10"/>
  <c r="G50" i="10"/>
  <c r="J5" i="10"/>
  <c r="F49" i="10"/>
  <c r="E49" i="10"/>
  <c r="G49" i="10"/>
  <c r="J4" i="10"/>
  <c r="F48" i="10"/>
  <c r="E48" i="10"/>
  <c r="G48" i="10"/>
  <c r="D48" i="10"/>
  <c r="I8" i="10"/>
  <c r="F44" i="10"/>
  <c r="E44" i="10"/>
  <c r="G44" i="10"/>
  <c r="E43" i="10"/>
  <c r="I7" i="10"/>
  <c r="F43" i="10"/>
  <c r="G43" i="10"/>
  <c r="I6" i="10"/>
  <c r="F42" i="10"/>
  <c r="E42" i="10"/>
  <c r="G42" i="10"/>
  <c r="I5" i="10"/>
  <c r="F41" i="10"/>
  <c r="E41" i="10"/>
  <c r="G41" i="10"/>
  <c r="I4" i="10"/>
  <c r="F40" i="10"/>
  <c r="E40" i="10"/>
  <c r="G40" i="10"/>
  <c r="D40" i="10"/>
  <c r="F36" i="10"/>
  <c r="E36" i="10"/>
  <c r="G36" i="10"/>
  <c r="E35" i="10"/>
  <c r="H7" i="10"/>
  <c r="F35" i="10"/>
  <c r="G35" i="10"/>
  <c r="H6" i="10"/>
  <c r="F34" i="10"/>
  <c r="E34" i="10"/>
  <c r="G34" i="10"/>
  <c r="E33" i="10"/>
  <c r="H5" i="10"/>
  <c r="F33" i="10"/>
  <c r="G33" i="10"/>
  <c r="H4" i="10"/>
  <c r="F32" i="10"/>
  <c r="E32" i="10"/>
  <c r="G32" i="10"/>
  <c r="D32" i="10"/>
  <c r="G8" i="10"/>
  <c r="F28" i="10"/>
  <c r="E28" i="10"/>
  <c r="G28" i="10"/>
  <c r="G7" i="10"/>
  <c r="F27" i="10"/>
  <c r="E27" i="10"/>
  <c r="G27" i="10"/>
  <c r="E26" i="10"/>
  <c r="G6" i="10"/>
  <c r="F26" i="10"/>
  <c r="G26" i="10"/>
  <c r="E25" i="10"/>
  <c r="G5" i="10"/>
  <c r="F25" i="10"/>
  <c r="G25" i="10"/>
  <c r="G4" i="10"/>
  <c r="F24" i="10"/>
  <c r="E24" i="10"/>
  <c r="G24" i="10"/>
  <c r="D24" i="10"/>
  <c r="E20" i="10"/>
  <c r="G20" i="10"/>
  <c r="F7" i="10"/>
  <c r="F19" i="10"/>
  <c r="E19" i="10"/>
  <c r="G19" i="10"/>
  <c r="F6" i="10"/>
  <c r="F18" i="10"/>
  <c r="E18" i="10"/>
  <c r="G18" i="10"/>
  <c r="F5" i="10"/>
  <c r="F17" i="10"/>
  <c r="E17" i="10"/>
  <c r="G17" i="10"/>
  <c r="E16" i="10"/>
  <c r="F4" i="10"/>
  <c r="F16" i="10"/>
  <c r="G16" i="10"/>
  <c r="D16" i="10"/>
  <c r="J8" i="9"/>
  <c r="F52" i="9"/>
  <c r="E52" i="9"/>
  <c r="G52" i="9"/>
  <c r="J7" i="9"/>
  <c r="F51" i="9"/>
  <c r="E51" i="9"/>
  <c r="G51" i="9"/>
  <c r="J6" i="9"/>
  <c r="F50" i="9"/>
  <c r="E50" i="9"/>
  <c r="G50" i="9"/>
  <c r="J5" i="9"/>
  <c r="F49" i="9"/>
  <c r="E49" i="9"/>
  <c r="G49" i="9"/>
  <c r="J4" i="9"/>
  <c r="F48" i="9"/>
  <c r="E48" i="9"/>
  <c r="G48" i="9"/>
  <c r="D48" i="9"/>
  <c r="I8" i="9"/>
  <c r="F44" i="9"/>
  <c r="E44" i="9"/>
  <c r="G44" i="9"/>
  <c r="E43" i="9"/>
  <c r="I7" i="9"/>
  <c r="F43" i="9"/>
  <c r="G43" i="9"/>
  <c r="I6" i="9"/>
  <c r="F42" i="9"/>
  <c r="E42" i="9"/>
  <c r="G42" i="9"/>
  <c r="I5" i="9"/>
  <c r="F41" i="9"/>
  <c r="E41" i="9"/>
  <c r="G41" i="9"/>
  <c r="I4" i="9"/>
  <c r="F40" i="9"/>
  <c r="E40" i="9"/>
  <c r="G40" i="9"/>
  <c r="D40" i="9"/>
  <c r="F36" i="9"/>
  <c r="E36" i="9"/>
  <c r="G36" i="9"/>
  <c r="E35" i="9"/>
  <c r="H7" i="9"/>
  <c r="F35" i="9"/>
  <c r="G35" i="9"/>
  <c r="H6" i="9"/>
  <c r="F34" i="9"/>
  <c r="E34" i="9"/>
  <c r="G34" i="9"/>
  <c r="E33" i="9"/>
  <c r="H5" i="9"/>
  <c r="F33" i="9"/>
  <c r="G33" i="9"/>
  <c r="H4" i="9"/>
  <c r="F32" i="9"/>
  <c r="E32" i="9"/>
  <c r="G32" i="9"/>
  <c r="D32" i="9"/>
  <c r="G8" i="9"/>
  <c r="F28" i="9"/>
  <c r="E28" i="9"/>
  <c r="G28" i="9"/>
  <c r="G7" i="9"/>
  <c r="F27" i="9"/>
  <c r="E27" i="9"/>
  <c r="G27" i="9"/>
  <c r="E26" i="9"/>
  <c r="G6" i="9"/>
  <c r="F26" i="9"/>
  <c r="G26" i="9"/>
  <c r="E25" i="9"/>
  <c r="G5" i="9"/>
  <c r="F25" i="9"/>
  <c r="G25" i="9"/>
  <c r="G4" i="9"/>
  <c r="F24" i="9"/>
  <c r="E24" i="9"/>
  <c r="G24" i="9"/>
  <c r="D24" i="9"/>
  <c r="E20" i="9"/>
  <c r="G20" i="9"/>
  <c r="F7" i="9"/>
  <c r="F19" i="9"/>
  <c r="E19" i="9"/>
  <c r="G19" i="9"/>
  <c r="F6" i="9"/>
  <c r="F18" i="9"/>
  <c r="E18" i="9"/>
  <c r="G18" i="9"/>
  <c r="F5" i="9"/>
  <c r="F17" i="9"/>
  <c r="E17" i="9"/>
  <c r="G17" i="9"/>
  <c r="E16" i="9"/>
  <c r="F4" i="9"/>
  <c r="F16" i="9"/>
  <c r="G16" i="9"/>
  <c r="D16" i="9"/>
  <c r="J8" i="8"/>
  <c r="F52" i="8"/>
  <c r="E52" i="8"/>
  <c r="G52" i="8"/>
  <c r="J7" i="8"/>
  <c r="F51" i="8"/>
  <c r="E51" i="8"/>
  <c r="G51" i="8"/>
  <c r="J6" i="8"/>
  <c r="F50" i="8"/>
  <c r="E50" i="8"/>
  <c r="G50" i="8"/>
  <c r="J5" i="8"/>
  <c r="F49" i="8"/>
  <c r="E49" i="8"/>
  <c r="G49" i="8"/>
  <c r="E48" i="8"/>
  <c r="J4" i="8"/>
  <c r="F48" i="8"/>
  <c r="G48" i="8"/>
  <c r="D48" i="8"/>
  <c r="I8" i="8"/>
  <c r="F44" i="8"/>
  <c r="E44" i="8"/>
  <c r="G44" i="8"/>
  <c r="E43" i="8"/>
  <c r="I7" i="8"/>
  <c r="F43" i="8"/>
  <c r="G43" i="8"/>
  <c r="I6" i="8"/>
  <c r="F42" i="8"/>
  <c r="E42" i="8"/>
  <c r="G42" i="8"/>
  <c r="I5" i="8"/>
  <c r="F41" i="8"/>
  <c r="E41" i="8"/>
  <c r="G41" i="8"/>
  <c r="I4" i="8"/>
  <c r="F40" i="8"/>
  <c r="E40" i="8"/>
  <c r="G40" i="8"/>
  <c r="D40" i="8"/>
  <c r="F36" i="8"/>
  <c r="E36" i="8"/>
  <c r="G36" i="8"/>
  <c r="H7" i="8"/>
  <c r="F35" i="8"/>
  <c r="E35" i="8"/>
  <c r="G35" i="8"/>
  <c r="H6" i="8"/>
  <c r="F34" i="8"/>
  <c r="E34" i="8"/>
  <c r="G34" i="8"/>
  <c r="E33" i="8"/>
  <c r="H5" i="8"/>
  <c r="F33" i="8"/>
  <c r="G33" i="8"/>
  <c r="H4" i="8"/>
  <c r="F32" i="8"/>
  <c r="E32" i="8"/>
  <c r="G32" i="8"/>
  <c r="D32" i="8"/>
  <c r="G8" i="8"/>
  <c r="F28" i="8"/>
  <c r="E28" i="8"/>
  <c r="G28" i="8"/>
  <c r="E27" i="8"/>
  <c r="G7" i="8"/>
  <c r="F27" i="8"/>
  <c r="G27" i="8"/>
  <c r="E26" i="8"/>
  <c r="G6" i="8"/>
  <c r="F26" i="8"/>
  <c r="G26" i="8"/>
  <c r="H26" i="8"/>
  <c r="G5" i="8"/>
  <c r="F25" i="8"/>
  <c r="E25" i="8"/>
  <c r="G25" i="8"/>
  <c r="E24" i="8"/>
  <c r="G4" i="8"/>
  <c r="F24" i="8"/>
  <c r="G24" i="8"/>
  <c r="G29" i="8"/>
  <c r="D24" i="8"/>
  <c r="E20" i="8"/>
  <c r="G20" i="8"/>
  <c r="F7" i="8"/>
  <c r="F19" i="8"/>
  <c r="E19" i="8"/>
  <c r="G19" i="8"/>
  <c r="F6" i="8"/>
  <c r="F18" i="8"/>
  <c r="E18" i="8"/>
  <c r="G18" i="8"/>
  <c r="E17" i="8"/>
  <c r="F5" i="8"/>
  <c r="F17" i="8"/>
  <c r="G17" i="8"/>
  <c r="F4" i="8"/>
  <c r="F16" i="8"/>
  <c r="E16" i="8"/>
  <c r="G16" i="8"/>
  <c r="D16" i="8"/>
  <c r="J8" i="7"/>
  <c r="F52" i="7"/>
  <c r="E52" i="7"/>
  <c r="G52" i="7"/>
  <c r="J7" i="7"/>
  <c r="F51" i="7"/>
  <c r="E51" i="7"/>
  <c r="G51" i="7"/>
  <c r="J6" i="7"/>
  <c r="F50" i="7"/>
  <c r="E50" i="7"/>
  <c r="G50" i="7"/>
  <c r="J5" i="7"/>
  <c r="F49" i="7"/>
  <c r="E49" i="7"/>
  <c r="G49" i="7"/>
  <c r="J4" i="7"/>
  <c r="F48" i="7"/>
  <c r="E48" i="7"/>
  <c r="G48" i="7"/>
  <c r="D48" i="7"/>
  <c r="I8" i="7"/>
  <c r="F44" i="7"/>
  <c r="E44" i="7"/>
  <c r="G44" i="7"/>
  <c r="E43" i="7"/>
  <c r="I7" i="7"/>
  <c r="F43" i="7"/>
  <c r="G43" i="7"/>
  <c r="I6" i="7"/>
  <c r="F42" i="7"/>
  <c r="E42" i="7"/>
  <c r="G42" i="7"/>
  <c r="I5" i="7"/>
  <c r="F41" i="7"/>
  <c r="E41" i="7"/>
  <c r="G41" i="7"/>
  <c r="I4" i="7"/>
  <c r="F40" i="7"/>
  <c r="E40" i="7"/>
  <c r="G40" i="7"/>
  <c r="D40" i="7"/>
  <c r="F36" i="7"/>
  <c r="E36" i="7"/>
  <c r="G36" i="7"/>
  <c r="H7" i="7"/>
  <c r="F35" i="7"/>
  <c r="E35" i="7"/>
  <c r="G35" i="7"/>
  <c r="H6" i="7"/>
  <c r="F34" i="7"/>
  <c r="E34" i="7"/>
  <c r="G34" i="7"/>
  <c r="E33" i="7"/>
  <c r="H5" i="7"/>
  <c r="F33" i="7"/>
  <c r="G33" i="7"/>
  <c r="H4" i="7"/>
  <c r="F32" i="7"/>
  <c r="E32" i="7"/>
  <c r="G32" i="7"/>
  <c r="D32" i="7"/>
  <c r="G8" i="7"/>
  <c r="F28" i="7"/>
  <c r="E28" i="7"/>
  <c r="G28" i="7"/>
  <c r="G7" i="7"/>
  <c r="F27" i="7"/>
  <c r="E27" i="7"/>
  <c r="G27" i="7"/>
  <c r="E26" i="7"/>
  <c r="G6" i="7"/>
  <c r="F26" i="7"/>
  <c r="G26" i="7"/>
  <c r="H26" i="7"/>
  <c r="G5" i="7"/>
  <c r="F25" i="7"/>
  <c r="E25" i="7"/>
  <c r="G25" i="7"/>
  <c r="G4" i="7"/>
  <c r="F24" i="7"/>
  <c r="E24" i="7"/>
  <c r="G24" i="7"/>
  <c r="D24" i="7"/>
  <c r="E20" i="7"/>
  <c r="G20" i="7"/>
  <c r="F7" i="7"/>
  <c r="F19" i="7"/>
  <c r="E19" i="7"/>
  <c r="G19" i="7"/>
  <c r="F6" i="7"/>
  <c r="F18" i="7"/>
  <c r="E18" i="7"/>
  <c r="G18" i="7"/>
  <c r="F5" i="7"/>
  <c r="F17" i="7"/>
  <c r="E17" i="7"/>
  <c r="G17" i="7"/>
  <c r="F4" i="7"/>
  <c r="F16" i="7"/>
  <c r="E16" i="7"/>
  <c r="G16" i="7"/>
  <c r="D16" i="7"/>
  <c r="J8" i="6"/>
  <c r="F52" i="6"/>
  <c r="E52" i="6"/>
  <c r="G52" i="6"/>
  <c r="E51" i="6"/>
  <c r="J7" i="6"/>
  <c r="F51" i="6"/>
  <c r="G51" i="6"/>
  <c r="J6" i="6"/>
  <c r="F50" i="6"/>
  <c r="E50" i="6"/>
  <c r="G50" i="6"/>
  <c r="J5" i="6"/>
  <c r="F49" i="6"/>
  <c r="E49" i="6"/>
  <c r="G49" i="6"/>
  <c r="J4" i="6"/>
  <c r="F48" i="6"/>
  <c r="E48" i="6"/>
  <c r="G48" i="6"/>
  <c r="D48" i="6"/>
  <c r="I8" i="6"/>
  <c r="F44" i="6"/>
  <c r="E44" i="6"/>
  <c r="G44" i="6"/>
  <c r="E43" i="6"/>
  <c r="I7" i="6"/>
  <c r="F43" i="6"/>
  <c r="G43" i="6"/>
  <c r="I6" i="6"/>
  <c r="F42" i="6"/>
  <c r="E42" i="6"/>
  <c r="G42" i="6"/>
  <c r="E41" i="6"/>
  <c r="I5" i="6"/>
  <c r="F41" i="6"/>
  <c r="G41" i="6"/>
  <c r="I4" i="6"/>
  <c r="F40" i="6"/>
  <c r="E40" i="6"/>
  <c r="G40" i="6"/>
  <c r="D40" i="6"/>
  <c r="F36" i="6"/>
  <c r="E36" i="6"/>
  <c r="G36" i="6"/>
  <c r="H7" i="6"/>
  <c r="F35" i="6"/>
  <c r="E35" i="6"/>
  <c r="G35" i="6"/>
  <c r="E34" i="6"/>
  <c r="H6" i="6"/>
  <c r="F34" i="6"/>
  <c r="G34" i="6"/>
  <c r="E33" i="6"/>
  <c r="H5" i="6"/>
  <c r="F33" i="6"/>
  <c r="G33" i="6"/>
  <c r="H4" i="6"/>
  <c r="F32" i="6"/>
  <c r="E32" i="6"/>
  <c r="G32" i="6"/>
  <c r="D32" i="6"/>
  <c r="E28" i="6"/>
  <c r="G8" i="6"/>
  <c r="F28" i="6"/>
  <c r="G28" i="6"/>
  <c r="G7" i="6"/>
  <c r="F27" i="6"/>
  <c r="E27" i="6"/>
  <c r="G27" i="6"/>
  <c r="E26" i="6"/>
  <c r="G6" i="6"/>
  <c r="F26" i="6"/>
  <c r="G26" i="6"/>
  <c r="G5" i="6"/>
  <c r="F25" i="6"/>
  <c r="E25" i="6"/>
  <c r="G25" i="6"/>
  <c r="G4" i="6"/>
  <c r="F24" i="6"/>
  <c r="E24" i="6"/>
  <c r="G24" i="6"/>
  <c r="D24" i="6"/>
  <c r="E20" i="6"/>
  <c r="G20" i="6"/>
  <c r="F7" i="6"/>
  <c r="F19" i="6"/>
  <c r="E19" i="6"/>
  <c r="G19" i="6"/>
  <c r="F6" i="6"/>
  <c r="F18" i="6"/>
  <c r="E18" i="6"/>
  <c r="G18" i="6"/>
  <c r="F5" i="6"/>
  <c r="F17" i="6"/>
  <c r="E17" i="6"/>
  <c r="G17" i="6"/>
  <c r="F4" i="6"/>
  <c r="F16" i="6"/>
  <c r="E16" i="6"/>
  <c r="G16" i="6"/>
  <c r="D16" i="6"/>
  <c r="E52" i="5"/>
  <c r="J8" i="5"/>
  <c r="F52" i="5"/>
  <c r="G52" i="5"/>
  <c r="J7" i="5"/>
  <c r="F51" i="5"/>
  <c r="E51" i="5"/>
  <c r="G51" i="5"/>
  <c r="J6" i="5"/>
  <c r="F50" i="5"/>
  <c r="E50" i="5"/>
  <c r="G50" i="5"/>
  <c r="J5" i="5"/>
  <c r="F49" i="5"/>
  <c r="E49" i="5"/>
  <c r="G49" i="5"/>
  <c r="J4" i="5"/>
  <c r="F48" i="5"/>
  <c r="E48" i="5"/>
  <c r="G48" i="5"/>
  <c r="D48" i="5"/>
  <c r="I8" i="5"/>
  <c r="F44" i="5"/>
  <c r="E44" i="5"/>
  <c r="G44" i="5"/>
  <c r="E43" i="5"/>
  <c r="I7" i="5"/>
  <c r="F43" i="5"/>
  <c r="G43" i="5"/>
  <c r="I6" i="5"/>
  <c r="F42" i="5"/>
  <c r="E42" i="5"/>
  <c r="G42" i="5"/>
  <c r="I5" i="5"/>
  <c r="F41" i="5"/>
  <c r="E41" i="5"/>
  <c r="G41" i="5"/>
  <c r="I4" i="5"/>
  <c r="F40" i="5"/>
  <c r="E40" i="5"/>
  <c r="G40" i="5"/>
  <c r="D40" i="5"/>
  <c r="F36" i="5"/>
  <c r="E36" i="5"/>
  <c r="G36" i="5"/>
  <c r="H7" i="5"/>
  <c r="F35" i="5"/>
  <c r="E35" i="5"/>
  <c r="G35" i="5"/>
  <c r="H6" i="5"/>
  <c r="F34" i="5"/>
  <c r="E34" i="5"/>
  <c r="G34" i="5"/>
  <c r="E33" i="5"/>
  <c r="H5" i="5"/>
  <c r="F33" i="5"/>
  <c r="G33" i="5"/>
  <c r="E32" i="5"/>
  <c r="H4" i="5"/>
  <c r="F32" i="5"/>
  <c r="G32" i="5"/>
  <c r="D32" i="5"/>
  <c r="G8" i="5"/>
  <c r="F28" i="5"/>
  <c r="E28" i="5"/>
  <c r="G28" i="5"/>
  <c r="G7" i="5"/>
  <c r="F27" i="5"/>
  <c r="E27" i="5"/>
  <c r="G27" i="5"/>
  <c r="E26" i="5"/>
  <c r="G6" i="5"/>
  <c r="F26" i="5"/>
  <c r="G26" i="5"/>
  <c r="H26" i="5"/>
  <c r="G5" i="5"/>
  <c r="F25" i="5"/>
  <c r="E25" i="5"/>
  <c r="G25" i="5"/>
  <c r="G4" i="5"/>
  <c r="F24" i="5"/>
  <c r="E24" i="5"/>
  <c r="G24" i="5"/>
  <c r="D24" i="5"/>
  <c r="E20" i="5"/>
  <c r="G20" i="5"/>
  <c r="F7" i="5"/>
  <c r="F19" i="5"/>
  <c r="E19" i="5"/>
  <c r="G19" i="5"/>
  <c r="E18" i="5"/>
  <c r="F6" i="5"/>
  <c r="F18" i="5"/>
  <c r="G18" i="5"/>
  <c r="F5" i="5"/>
  <c r="F17" i="5"/>
  <c r="E17" i="5"/>
  <c r="G17" i="5"/>
  <c r="F4" i="5"/>
  <c r="F16" i="5"/>
  <c r="E16" i="5"/>
  <c r="G16" i="5"/>
  <c r="D16" i="5"/>
  <c r="J8" i="4"/>
  <c r="F52" i="4"/>
  <c r="E52" i="4"/>
  <c r="G52" i="4"/>
  <c r="J7" i="4"/>
  <c r="F51" i="4"/>
  <c r="E51" i="4"/>
  <c r="G51" i="4"/>
  <c r="J6" i="4"/>
  <c r="F50" i="4"/>
  <c r="E50" i="4"/>
  <c r="G50" i="4"/>
  <c r="J5" i="4"/>
  <c r="F49" i="4"/>
  <c r="E49" i="4"/>
  <c r="G49" i="4"/>
  <c r="E48" i="4"/>
  <c r="J4" i="4"/>
  <c r="F48" i="4"/>
  <c r="G48" i="4"/>
  <c r="D48" i="4"/>
  <c r="I8" i="4"/>
  <c r="F44" i="4"/>
  <c r="E44" i="4"/>
  <c r="G44" i="4"/>
  <c r="E43" i="4"/>
  <c r="I7" i="4"/>
  <c r="F43" i="4"/>
  <c r="G43" i="4"/>
  <c r="I6" i="4"/>
  <c r="F42" i="4"/>
  <c r="E42" i="4"/>
  <c r="G42" i="4"/>
  <c r="I5" i="4"/>
  <c r="F41" i="4"/>
  <c r="E41" i="4"/>
  <c r="G41" i="4"/>
  <c r="I4" i="4"/>
  <c r="F40" i="4"/>
  <c r="E40" i="4"/>
  <c r="G40" i="4"/>
  <c r="D40" i="4"/>
  <c r="F36" i="4"/>
  <c r="E36" i="4"/>
  <c r="G36" i="4"/>
  <c r="H7" i="4"/>
  <c r="F35" i="4"/>
  <c r="E35" i="4"/>
  <c r="G35" i="4"/>
  <c r="H6" i="4"/>
  <c r="F34" i="4"/>
  <c r="E34" i="4"/>
  <c r="G34" i="4"/>
  <c r="E33" i="4"/>
  <c r="H5" i="4"/>
  <c r="F33" i="4"/>
  <c r="G33" i="4"/>
  <c r="H4" i="4"/>
  <c r="F32" i="4"/>
  <c r="E32" i="4"/>
  <c r="G32" i="4"/>
  <c r="D32" i="4"/>
  <c r="G8" i="4"/>
  <c r="F28" i="4"/>
  <c r="E28" i="4"/>
  <c r="G28" i="4"/>
  <c r="E27" i="4"/>
  <c r="G7" i="4"/>
  <c r="F27" i="4"/>
  <c r="G27" i="4"/>
  <c r="E26" i="4"/>
  <c r="G6" i="4"/>
  <c r="F26" i="4"/>
  <c r="G26" i="4"/>
  <c r="H26" i="4"/>
  <c r="G5" i="4"/>
  <c r="F25" i="4"/>
  <c r="E25" i="4"/>
  <c r="G25" i="4"/>
  <c r="G4" i="4"/>
  <c r="F24" i="4"/>
  <c r="E24" i="4"/>
  <c r="G24" i="4"/>
  <c r="D24" i="4"/>
  <c r="E20" i="4"/>
  <c r="G20" i="4"/>
  <c r="F7" i="4"/>
  <c r="F19" i="4"/>
  <c r="E19" i="4"/>
  <c r="G19" i="4"/>
  <c r="F6" i="4"/>
  <c r="F18" i="4"/>
  <c r="E18" i="4"/>
  <c r="G18" i="4"/>
  <c r="F5" i="4"/>
  <c r="F17" i="4"/>
  <c r="E17" i="4"/>
  <c r="G17" i="4"/>
  <c r="F4" i="4"/>
  <c r="F16" i="4"/>
  <c r="E16" i="4"/>
  <c r="G16" i="4"/>
  <c r="D16" i="4"/>
  <c r="J8" i="3"/>
  <c r="F52" i="3"/>
  <c r="E52" i="3"/>
  <c r="G52" i="3"/>
  <c r="E51" i="3"/>
  <c r="J7" i="3"/>
  <c r="F51" i="3"/>
  <c r="G51" i="3"/>
  <c r="J6" i="3"/>
  <c r="F50" i="3"/>
  <c r="E50" i="3"/>
  <c r="G50" i="3"/>
  <c r="J5" i="3"/>
  <c r="F49" i="3"/>
  <c r="E49" i="3"/>
  <c r="G49" i="3"/>
  <c r="J4" i="3"/>
  <c r="F48" i="3"/>
  <c r="E48" i="3"/>
  <c r="G48" i="3"/>
  <c r="D48" i="3"/>
  <c r="I8" i="3"/>
  <c r="F44" i="3"/>
  <c r="E44" i="3"/>
  <c r="G44" i="3"/>
  <c r="E43" i="3"/>
  <c r="I7" i="3"/>
  <c r="F43" i="3"/>
  <c r="G43" i="3"/>
  <c r="I6" i="3"/>
  <c r="F42" i="3"/>
  <c r="E42" i="3"/>
  <c r="G42" i="3"/>
  <c r="E41" i="3"/>
  <c r="I5" i="3"/>
  <c r="F41" i="3"/>
  <c r="G41" i="3"/>
  <c r="I4" i="3"/>
  <c r="F40" i="3"/>
  <c r="E40" i="3"/>
  <c r="G40" i="3"/>
  <c r="D40" i="3"/>
  <c r="F36" i="3"/>
  <c r="E36" i="3"/>
  <c r="G36" i="3"/>
  <c r="H7" i="3"/>
  <c r="F35" i="3"/>
  <c r="E35" i="3"/>
  <c r="G35" i="3"/>
  <c r="E34" i="3"/>
  <c r="H6" i="3"/>
  <c r="F34" i="3"/>
  <c r="G34" i="3"/>
  <c r="E33" i="3"/>
  <c r="H5" i="3"/>
  <c r="F33" i="3"/>
  <c r="G33" i="3"/>
  <c r="H4" i="3"/>
  <c r="F32" i="3"/>
  <c r="E32" i="3"/>
  <c r="G32" i="3"/>
  <c r="D32" i="3"/>
  <c r="E28" i="3"/>
  <c r="G8" i="3"/>
  <c r="F28" i="3"/>
  <c r="G28" i="3"/>
  <c r="G7" i="3"/>
  <c r="F27" i="3"/>
  <c r="E27" i="3"/>
  <c r="G27" i="3"/>
  <c r="E26" i="3"/>
  <c r="G6" i="3"/>
  <c r="F26" i="3"/>
  <c r="G26" i="3"/>
  <c r="G5" i="3"/>
  <c r="F25" i="3"/>
  <c r="E25" i="3"/>
  <c r="G25" i="3"/>
  <c r="G4" i="3"/>
  <c r="F24" i="3"/>
  <c r="E24" i="3"/>
  <c r="G24" i="3"/>
  <c r="D24" i="3"/>
  <c r="E20" i="3"/>
  <c r="G20" i="3"/>
  <c r="F7" i="3"/>
  <c r="F19" i="3"/>
  <c r="E19" i="3"/>
  <c r="G19" i="3"/>
  <c r="F6" i="3"/>
  <c r="F18" i="3"/>
  <c r="E18" i="3"/>
  <c r="G18" i="3"/>
  <c r="F5" i="3"/>
  <c r="F17" i="3"/>
  <c r="E17" i="3"/>
  <c r="G17" i="3"/>
  <c r="F4" i="3"/>
  <c r="F16" i="3"/>
  <c r="E16" i="3"/>
  <c r="G16" i="3"/>
  <c r="D16" i="3"/>
  <c r="J8" i="2"/>
  <c r="F52" i="2"/>
  <c r="E52" i="2"/>
  <c r="G52" i="2"/>
  <c r="E51" i="2"/>
  <c r="J7" i="2"/>
  <c r="F51" i="2"/>
  <c r="G51" i="2"/>
  <c r="J6" i="2"/>
  <c r="F50" i="2"/>
  <c r="E50" i="2"/>
  <c r="G50" i="2"/>
  <c r="J5" i="2"/>
  <c r="F49" i="2"/>
  <c r="E49" i="2"/>
  <c r="G49" i="2"/>
  <c r="J4" i="2"/>
  <c r="F48" i="2"/>
  <c r="E48" i="2"/>
  <c r="G48" i="2"/>
  <c r="D48" i="2"/>
  <c r="I8" i="2"/>
  <c r="F44" i="2"/>
  <c r="E44" i="2"/>
  <c r="G44" i="2"/>
  <c r="E43" i="2"/>
  <c r="I7" i="2"/>
  <c r="F43" i="2"/>
  <c r="G43" i="2"/>
  <c r="I6" i="2"/>
  <c r="F42" i="2"/>
  <c r="E42" i="2"/>
  <c r="G42" i="2"/>
  <c r="E41" i="2"/>
  <c r="I5" i="2"/>
  <c r="F41" i="2"/>
  <c r="G41" i="2"/>
  <c r="I4" i="2"/>
  <c r="F40" i="2"/>
  <c r="E40" i="2"/>
  <c r="G40" i="2"/>
  <c r="D40" i="2"/>
  <c r="F36" i="2"/>
  <c r="E36" i="2"/>
  <c r="G36" i="2"/>
  <c r="H7" i="2"/>
  <c r="F35" i="2"/>
  <c r="E35" i="2"/>
  <c r="G35" i="2"/>
  <c r="E34" i="2"/>
  <c r="H6" i="2"/>
  <c r="F34" i="2"/>
  <c r="G34" i="2"/>
  <c r="E33" i="2"/>
  <c r="H5" i="2"/>
  <c r="F33" i="2"/>
  <c r="G33" i="2"/>
  <c r="H4" i="2"/>
  <c r="F32" i="2"/>
  <c r="E32" i="2"/>
  <c r="G32" i="2"/>
  <c r="D32" i="2"/>
  <c r="E28" i="2"/>
  <c r="G8" i="2"/>
  <c r="F28" i="2"/>
  <c r="G28" i="2"/>
  <c r="G7" i="2"/>
  <c r="F27" i="2"/>
  <c r="E27" i="2"/>
  <c r="G27" i="2"/>
  <c r="E26" i="2"/>
  <c r="G6" i="2"/>
  <c r="F26" i="2"/>
  <c r="G26" i="2"/>
  <c r="G5" i="2"/>
  <c r="F25" i="2"/>
  <c r="E25" i="2"/>
  <c r="G25" i="2"/>
  <c r="G4" i="2"/>
  <c r="F24" i="2"/>
  <c r="E24" i="2"/>
  <c r="G24" i="2"/>
  <c r="D24" i="2"/>
  <c r="E20" i="2"/>
  <c r="G20" i="2"/>
  <c r="F7" i="2"/>
  <c r="F19" i="2"/>
  <c r="E19" i="2"/>
  <c r="G19" i="2"/>
  <c r="F6" i="2"/>
  <c r="F18" i="2"/>
  <c r="E18" i="2"/>
  <c r="G18" i="2"/>
  <c r="F5" i="2"/>
  <c r="F17" i="2"/>
  <c r="E17" i="2"/>
  <c r="G17" i="2"/>
  <c r="F4" i="2"/>
  <c r="F16" i="2"/>
  <c r="E16" i="2"/>
  <c r="G16" i="2"/>
  <c r="D16" i="2"/>
  <c r="J8" i="1"/>
  <c r="F52" i="1"/>
  <c r="J7" i="1"/>
  <c r="F51" i="1"/>
  <c r="J6" i="1"/>
  <c r="F50" i="1"/>
  <c r="J5" i="1"/>
  <c r="F49" i="1"/>
  <c r="J4" i="1"/>
  <c r="F48" i="1"/>
  <c r="I8" i="1"/>
  <c r="F44" i="1"/>
  <c r="I7" i="1"/>
  <c r="F43" i="1"/>
  <c r="I6" i="1"/>
  <c r="F42" i="1"/>
  <c r="I5" i="1"/>
  <c r="F41" i="1"/>
  <c r="I4" i="1"/>
  <c r="F40" i="1"/>
  <c r="F36" i="1"/>
  <c r="H7" i="1"/>
  <c r="F35" i="1"/>
  <c r="H6" i="1"/>
  <c r="F34" i="1"/>
  <c r="H5" i="1"/>
  <c r="F33" i="1"/>
  <c r="H4" i="1"/>
  <c r="F32" i="1"/>
  <c r="G4" i="1"/>
  <c r="F24" i="1"/>
  <c r="G8" i="1"/>
  <c r="F28" i="1"/>
  <c r="G7" i="1"/>
  <c r="F27" i="1"/>
  <c r="G6" i="1"/>
  <c r="F26" i="1"/>
  <c r="G5" i="1"/>
  <c r="F25" i="1"/>
  <c r="F7" i="1"/>
  <c r="F19" i="1"/>
  <c r="F6" i="1"/>
  <c r="F18" i="1"/>
  <c r="F5" i="1"/>
  <c r="F17" i="1"/>
  <c r="F4" i="1"/>
  <c r="F16" i="1"/>
  <c r="G45" i="13"/>
  <c r="H40" i="13"/>
  <c r="G29" i="13"/>
  <c r="H41" i="13"/>
  <c r="H44" i="13"/>
  <c r="G53" i="13"/>
  <c r="H51" i="13"/>
  <c r="H25" i="13"/>
  <c r="G37" i="13"/>
  <c r="H35" i="13"/>
  <c r="H42" i="13"/>
  <c r="H48" i="13"/>
  <c r="H43" i="13"/>
  <c r="H50" i="13"/>
  <c r="G21" i="13"/>
  <c r="H16" i="13"/>
  <c r="H32" i="13"/>
  <c r="H36" i="13"/>
  <c r="H27" i="13"/>
  <c r="H33" i="13"/>
  <c r="H17" i="13"/>
  <c r="H34" i="13"/>
  <c r="H28" i="13"/>
  <c r="H26" i="13"/>
  <c r="H49" i="13"/>
  <c r="H52" i="13"/>
  <c r="H24" i="13"/>
  <c r="H20" i="13"/>
  <c r="G29" i="12"/>
  <c r="H28" i="12"/>
  <c r="H24" i="12"/>
  <c r="G37" i="12"/>
  <c r="H33" i="12"/>
  <c r="G21" i="12"/>
  <c r="H18" i="12"/>
  <c r="H19" i="12"/>
  <c r="G45" i="12"/>
  <c r="H44" i="12"/>
  <c r="H35" i="12"/>
  <c r="H42" i="12"/>
  <c r="G53" i="12"/>
  <c r="H49" i="12"/>
  <c r="H41" i="12"/>
  <c r="H25" i="12"/>
  <c r="H17" i="12"/>
  <c r="H26" i="12"/>
  <c r="H36" i="12"/>
  <c r="H16" i="12"/>
  <c r="G21" i="11"/>
  <c r="H17" i="11"/>
  <c r="G45" i="11"/>
  <c r="H43" i="11"/>
  <c r="G29" i="11"/>
  <c r="H25" i="11"/>
  <c r="J26" i="11"/>
  <c r="H24" i="11"/>
  <c r="H28" i="11"/>
  <c r="H41" i="11"/>
  <c r="H40" i="11"/>
  <c r="G53" i="11"/>
  <c r="H50" i="11"/>
  <c r="H51" i="11"/>
  <c r="H19" i="11"/>
  <c r="H49" i="11"/>
  <c r="H48" i="11"/>
  <c r="I26" i="11"/>
  <c r="H27" i="11"/>
  <c r="G37" i="11"/>
  <c r="H33" i="11"/>
  <c r="H42" i="11"/>
  <c r="H52" i="11"/>
  <c r="H18" i="11"/>
  <c r="H16" i="11"/>
  <c r="G29" i="10"/>
  <c r="H28" i="10"/>
  <c r="H24" i="10"/>
  <c r="H27" i="10"/>
  <c r="G45" i="10"/>
  <c r="H43" i="10"/>
  <c r="G53" i="10"/>
  <c r="H50" i="10"/>
  <c r="G21" i="10"/>
  <c r="H19" i="10"/>
  <c r="H40" i="10"/>
  <c r="H44" i="10"/>
  <c r="H16" i="10"/>
  <c r="H20" i="10"/>
  <c r="G37" i="10"/>
  <c r="H35" i="10"/>
  <c r="H32" i="10"/>
  <c r="H42" i="10"/>
  <c r="H49" i="10"/>
  <c r="H25" i="10"/>
  <c r="H41" i="10"/>
  <c r="H17" i="10"/>
  <c r="H26" i="10"/>
  <c r="H18" i="10"/>
  <c r="G29" i="9"/>
  <c r="H27" i="9"/>
  <c r="G53" i="9"/>
  <c r="H49" i="9"/>
  <c r="H24" i="9"/>
  <c r="G21" i="9"/>
  <c r="H18" i="9"/>
  <c r="H28" i="9"/>
  <c r="G45" i="9"/>
  <c r="H43" i="9"/>
  <c r="H19" i="9"/>
  <c r="H40" i="9"/>
  <c r="H25" i="9"/>
  <c r="H41" i="9"/>
  <c r="H44" i="9"/>
  <c r="H16" i="9"/>
  <c r="G37" i="9"/>
  <c r="H34" i="9"/>
  <c r="H35" i="9"/>
  <c r="H42" i="9"/>
  <c r="H48" i="9"/>
  <c r="H26" i="9"/>
  <c r="H17" i="9"/>
  <c r="G53" i="8"/>
  <c r="H49" i="8"/>
  <c r="H27" i="8"/>
  <c r="H24" i="8"/>
  <c r="H25" i="8"/>
  <c r="H28" i="8"/>
  <c r="G37" i="8"/>
  <c r="H34" i="8"/>
  <c r="G45" i="8"/>
  <c r="H43" i="8"/>
  <c r="G21" i="8"/>
  <c r="H17" i="8"/>
  <c r="H50" i="8"/>
  <c r="H35" i="8"/>
  <c r="H51" i="8"/>
  <c r="H33" i="8"/>
  <c r="J26" i="8"/>
  <c r="H36" i="8"/>
  <c r="H52" i="8"/>
  <c r="H48" i="8"/>
  <c r="G29" i="7"/>
  <c r="H27" i="7"/>
  <c r="H24" i="7"/>
  <c r="G53" i="7"/>
  <c r="H50" i="7"/>
  <c r="G21" i="7"/>
  <c r="H18" i="7"/>
  <c r="G45" i="7"/>
  <c r="H40" i="7"/>
  <c r="H41" i="7"/>
  <c r="H51" i="7"/>
  <c r="H19" i="7"/>
  <c r="G37" i="7"/>
  <c r="H35" i="7"/>
  <c r="H42" i="7"/>
  <c r="H49" i="7"/>
  <c r="H52" i="7"/>
  <c r="H20" i="7"/>
  <c r="H17" i="7"/>
  <c r="H33" i="7"/>
  <c r="H43" i="7"/>
  <c r="H44" i="7"/>
  <c r="H16" i="7"/>
  <c r="G21" i="6"/>
  <c r="H17" i="6"/>
  <c r="G29" i="6"/>
  <c r="H25" i="6"/>
  <c r="G37" i="6"/>
  <c r="H34" i="6"/>
  <c r="H16" i="6"/>
  <c r="H19" i="6"/>
  <c r="H32" i="6"/>
  <c r="H35" i="6"/>
  <c r="G45" i="6"/>
  <c r="H44" i="6"/>
  <c r="H43" i="6"/>
  <c r="H20" i="6"/>
  <c r="H26" i="6"/>
  <c r="H27" i="6"/>
  <c r="G53" i="6"/>
  <c r="H51" i="6"/>
  <c r="H52" i="6"/>
  <c r="H36" i="6"/>
  <c r="H28" i="6"/>
  <c r="H24" i="6"/>
  <c r="H33" i="6"/>
  <c r="G53" i="5"/>
  <c r="H50" i="5"/>
  <c r="G21" i="5"/>
  <c r="H17" i="5"/>
  <c r="G37" i="5"/>
  <c r="H36" i="5"/>
  <c r="G29" i="5"/>
  <c r="H25" i="5"/>
  <c r="J26" i="5"/>
  <c r="H24" i="5"/>
  <c r="H33" i="5"/>
  <c r="G45" i="5"/>
  <c r="H43" i="5"/>
  <c r="H40" i="5"/>
  <c r="H44" i="5"/>
  <c r="H34" i="5"/>
  <c r="H18" i="5"/>
  <c r="H41" i="5"/>
  <c r="H42" i="5"/>
  <c r="H49" i="5"/>
  <c r="H35" i="5"/>
  <c r="G29" i="4"/>
  <c r="H25" i="4"/>
  <c r="J26" i="4"/>
  <c r="H24" i="4"/>
  <c r="G53" i="4"/>
  <c r="H49" i="4"/>
  <c r="G21" i="4"/>
  <c r="H18" i="4"/>
  <c r="G37" i="4"/>
  <c r="H33" i="4"/>
  <c r="H28" i="4"/>
  <c r="H34" i="4"/>
  <c r="G45" i="4"/>
  <c r="H44" i="4"/>
  <c r="H40" i="4"/>
  <c r="H35" i="4"/>
  <c r="H51" i="4"/>
  <c r="H19" i="4"/>
  <c r="H32" i="4"/>
  <c r="H36" i="4"/>
  <c r="H52" i="4"/>
  <c r="H17" i="4"/>
  <c r="H50" i="4"/>
  <c r="H26" i="3"/>
  <c r="G21" i="3"/>
  <c r="H19" i="3"/>
  <c r="G37" i="3"/>
  <c r="H34" i="3"/>
  <c r="H36" i="3"/>
  <c r="G29" i="3"/>
  <c r="H28" i="3"/>
  <c r="H24" i="3"/>
  <c r="G53" i="3"/>
  <c r="H52" i="3"/>
  <c r="G45" i="3"/>
  <c r="H40" i="3"/>
  <c r="H43" i="3"/>
  <c r="H44" i="3"/>
  <c r="H20" i="3"/>
  <c r="H32" i="3"/>
  <c r="H35" i="3"/>
  <c r="H17" i="3"/>
  <c r="H51" i="3"/>
  <c r="H18" i="3"/>
  <c r="H33" i="3"/>
  <c r="G21" i="2"/>
  <c r="H17" i="2"/>
  <c r="G37" i="2"/>
  <c r="H36" i="2"/>
  <c r="G53" i="2"/>
  <c r="H51" i="2"/>
  <c r="G29" i="2"/>
  <c r="H24" i="2"/>
  <c r="H27" i="2"/>
  <c r="H49" i="2"/>
  <c r="H52" i="2"/>
  <c r="H18" i="2"/>
  <c r="H33" i="2"/>
  <c r="H25" i="2"/>
  <c r="H28" i="2"/>
  <c r="G45" i="2"/>
  <c r="H44" i="2"/>
  <c r="H40" i="2"/>
  <c r="H43" i="2"/>
  <c r="H50" i="2"/>
  <c r="H34" i="2"/>
  <c r="H19" i="2"/>
  <c r="H16" i="2"/>
  <c r="H32" i="2"/>
  <c r="H35" i="2"/>
  <c r="H20" i="2"/>
  <c r="H26" i="2"/>
  <c r="E52" i="1"/>
  <c r="E51" i="1"/>
  <c r="E50" i="1"/>
  <c r="E49" i="1"/>
  <c r="E48" i="1"/>
  <c r="E44" i="1"/>
  <c r="E43" i="1"/>
  <c r="E42" i="1"/>
  <c r="E41" i="1"/>
  <c r="E40" i="1"/>
  <c r="E36" i="1"/>
  <c r="E35" i="1"/>
  <c r="E34" i="1"/>
  <c r="E33" i="1"/>
  <c r="E32" i="1"/>
  <c r="E28" i="1"/>
  <c r="E27" i="1"/>
  <c r="E26" i="1"/>
  <c r="E25" i="1"/>
  <c r="E24" i="1"/>
  <c r="H37" i="13"/>
  <c r="I33" i="13"/>
  <c r="J50" i="13"/>
  <c r="I50" i="13"/>
  <c r="H19" i="13"/>
  <c r="I25" i="13"/>
  <c r="H29" i="13"/>
  <c r="K27" i="13"/>
  <c r="J27" i="13"/>
  <c r="I27" i="13"/>
  <c r="I49" i="13"/>
  <c r="H53" i="13"/>
  <c r="J34" i="13"/>
  <c r="I34" i="13"/>
  <c r="H18" i="13"/>
  <c r="J43" i="13"/>
  <c r="K43" i="13"/>
  <c r="I43" i="13"/>
  <c r="J26" i="13"/>
  <c r="I26" i="13"/>
  <c r="I42" i="13"/>
  <c r="J42" i="13"/>
  <c r="I17" i="13"/>
  <c r="I51" i="13"/>
  <c r="K51" i="13"/>
  <c r="J51" i="13"/>
  <c r="J35" i="13"/>
  <c r="K35" i="13"/>
  <c r="I35" i="13"/>
  <c r="H45" i="13"/>
  <c r="I41" i="13"/>
  <c r="I17" i="12"/>
  <c r="H32" i="12"/>
  <c r="I35" i="12"/>
  <c r="J35" i="12"/>
  <c r="J18" i="12"/>
  <c r="I18" i="12"/>
  <c r="H48" i="12"/>
  <c r="H50" i="12"/>
  <c r="H43" i="12"/>
  <c r="H40" i="12"/>
  <c r="H20" i="12"/>
  <c r="H21" i="12"/>
  <c r="H34" i="12"/>
  <c r="K35" i="12"/>
  <c r="H52" i="12"/>
  <c r="H27" i="12"/>
  <c r="J42" i="12"/>
  <c r="I25" i="12"/>
  <c r="H51" i="12"/>
  <c r="J26" i="12"/>
  <c r="I26" i="12"/>
  <c r="K19" i="12"/>
  <c r="J19" i="12"/>
  <c r="I19" i="12"/>
  <c r="J18" i="11"/>
  <c r="I18" i="11"/>
  <c r="J42" i="11"/>
  <c r="I42" i="11"/>
  <c r="H53" i="11"/>
  <c r="I49" i="11"/>
  <c r="I50" i="11"/>
  <c r="J50" i="11"/>
  <c r="I43" i="11"/>
  <c r="K43" i="11"/>
  <c r="J43" i="11"/>
  <c r="H32" i="11"/>
  <c r="H35" i="11"/>
  <c r="K27" i="11"/>
  <c r="I27" i="11"/>
  <c r="J27" i="11"/>
  <c r="K19" i="11"/>
  <c r="J19" i="11"/>
  <c r="I19" i="11"/>
  <c r="H34" i="11"/>
  <c r="H36" i="11"/>
  <c r="I51" i="11"/>
  <c r="K51" i="11"/>
  <c r="J51" i="11"/>
  <c r="I17" i="11"/>
  <c r="H44" i="11"/>
  <c r="I25" i="11"/>
  <c r="H29" i="11"/>
  <c r="H20" i="11"/>
  <c r="H21" i="11"/>
  <c r="I41" i="11"/>
  <c r="H45" i="11"/>
  <c r="J18" i="10"/>
  <c r="I18" i="10"/>
  <c r="I35" i="10"/>
  <c r="I41" i="10"/>
  <c r="H45" i="10"/>
  <c r="J26" i="10"/>
  <c r="I26" i="10"/>
  <c r="I19" i="10"/>
  <c r="K19" i="10"/>
  <c r="J19" i="10"/>
  <c r="K27" i="10"/>
  <c r="J27" i="10"/>
  <c r="I27" i="10"/>
  <c r="J50" i="10"/>
  <c r="H21" i="10"/>
  <c r="I17" i="10"/>
  <c r="H34" i="10"/>
  <c r="H51" i="10"/>
  <c r="H48" i="10"/>
  <c r="H52" i="10"/>
  <c r="J42" i="10"/>
  <c r="I42" i="10"/>
  <c r="H33" i="10"/>
  <c r="I33" i="10"/>
  <c r="H36" i="10"/>
  <c r="I25" i="10"/>
  <c r="H29" i="10"/>
  <c r="K43" i="10"/>
  <c r="J43" i="10"/>
  <c r="I43" i="10"/>
  <c r="H32" i="9"/>
  <c r="I34" i="9"/>
  <c r="I49" i="9"/>
  <c r="I41" i="9"/>
  <c r="H45" i="9"/>
  <c r="H52" i="9"/>
  <c r="I25" i="9"/>
  <c r="H29" i="9"/>
  <c r="J42" i="9"/>
  <c r="I42" i="9"/>
  <c r="K35" i="9"/>
  <c r="I35" i="9"/>
  <c r="J18" i="9"/>
  <c r="I18" i="9"/>
  <c r="H50" i="9"/>
  <c r="H51" i="9"/>
  <c r="H53" i="9"/>
  <c r="H33" i="9"/>
  <c r="J35" i="9"/>
  <c r="H36" i="9"/>
  <c r="H20" i="9"/>
  <c r="H21" i="9"/>
  <c r="I17" i="9"/>
  <c r="K43" i="9"/>
  <c r="J43" i="9"/>
  <c r="I43" i="9"/>
  <c r="K27" i="9"/>
  <c r="J27" i="9"/>
  <c r="I27" i="9"/>
  <c r="J26" i="9"/>
  <c r="I26" i="9"/>
  <c r="K19" i="9"/>
  <c r="J19" i="9"/>
  <c r="I19" i="9"/>
  <c r="H40" i="8"/>
  <c r="I43" i="8"/>
  <c r="H41" i="8"/>
  <c r="J43" i="8"/>
  <c r="H29" i="8"/>
  <c r="I25" i="8"/>
  <c r="K35" i="8"/>
  <c r="J35" i="8"/>
  <c r="H32" i="8"/>
  <c r="I35" i="8"/>
  <c r="J27" i="8"/>
  <c r="I27" i="8"/>
  <c r="K27" i="8"/>
  <c r="H18" i="8"/>
  <c r="H42" i="8"/>
  <c r="K43" i="8"/>
  <c r="J50" i="8"/>
  <c r="I50" i="8"/>
  <c r="H44" i="8"/>
  <c r="H19" i="8"/>
  <c r="I26" i="8"/>
  <c r="I34" i="8"/>
  <c r="J34" i="8"/>
  <c r="H53" i="8"/>
  <c r="I49" i="8"/>
  <c r="H20" i="8"/>
  <c r="H16" i="8"/>
  <c r="I51" i="8"/>
  <c r="K51" i="8"/>
  <c r="J51" i="8"/>
  <c r="J35" i="7"/>
  <c r="H25" i="7"/>
  <c r="J27" i="7"/>
  <c r="K27" i="7"/>
  <c r="I27" i="7"/>
  <c r="I19" i="7"/>
  <c r="K19" i="7"/>
  <c r="J19" i="7"/>
  <c r="K51" i="7"/>
  <c r="J51" i="7"/>
  <c r="K43" i="7"/>
  <c r="I43" i="7"/>
  <c r="J43" i="7"/>
  <c r="I25" i="7"/>
  <c r="H48" i="7"/>
  <c r="J26" i="7"/>
  <c r="I41" i="7"/>
  <c r="H45" i="7"/>
  <c r="H36" i="7"/>
  <c r="I26" i="7"/>
  <c r="H32" i="7"/>
  <c r="H34" i="7"/>
  <c r="H28" i="7"/>
  <c r="H21" i="7"/>
  <c r="I17" i="7"/>
  <c r="J18" i="7"/>
  <c r="I18" i="7"/>
  <c r="J50" i="7"/>
  <c r="I50" i="7"/>
  <c r="J42" i="7"/>
  <c r="I42" i="7"/>
  <c r="J19" i="6"/>
  <c r="I19" i="6"/>
  <c r="H41" i="6"/>
  <c r="J43" i="6"/>
  <c r="H40" i="6"/>
  <c r="I43" i="6"/>
  <c r="H48" i="6"/>
  <c r="K27" i="6"/>
  <c r="J27" i="6"/>
  <c r="I27" i="6"/>
  <c r="K35" i="6"/>
  <c r="I35" i="6"/>
  <c r="J35" i="6"/>
  <c r="I17" i="6"/>
  <c r="I34" i="6"/>
  <c r="J34" i="6"/>
  <c r="H49" i="6"/>
  <c r="J51" i="6"/>
  <c r="H42" i="6"/>
  <c r="K43" i="6"/>
  <c r="H50" i="6"/>
  <c r="H18" i="6"/>
  <c r="H21" i="6"/>
  <c r="I25" i="6"/>
  <c r="H29" i="6"/>
  <c r="I26" i="6"/>
  <c r="J26" i="6"/>
  <c r="H37" i="6"/>
  <c r="I33" i="6"/>
  <c r="K35" i="5"/>
  <c r="J35" i="5"/>
  <c r="J18" i="5"/>
  <c r="H16" i="5"/>
  <c r="I18" i="5"/>
  <c r="I41" i="5"/>
  <c r="H45" i="5"/>
  <c r="J50" i="5"/>
  <c r="K43" i="5"/>
  <c r="J43" i="5"/>
  <c r="I43" i="5"/>
  <c r="I42" i="5"/>
  <c r="J42" i="5"/>
  <c r="I25" i="5"/>
  <c r="H27" i="5"/>
  <c r="H28" i="5"/>
  <c r="H29" i="5"/>
  <c r="H48" i="5"/>
  <c r="H51" i="5"/>
  <c r="H19" i="5"/>
  <c r="H20" i="5"/>
  <c r="H32" i="5"/>
  <c r="H52" i="5"/>
  <c r="I26" i="5"/>
  <c r="J34" i="5"/>
  <c r="K19" i="4"/>
  <c r="J19" i="4"/>
  <c r="J50" i="4"/>
  <c r="H48" i="4"/>
  <c r="I50" i="4"/>
  <c r="H16" i="4"/>
  <c r="I25" i="4"/>
  <c r="I51" i="4"/>
  <c r="J51" i="4"/>
  <c r="K51" i="4"/>
  <c r="H20" i="4"/>
  <c r="H41" i="4"/>
  <c r="I41" i="4"/>
  <c r="H43" i="4"/>
  <c r="H42" i="4"/>
  <c r="H27" i="4"/>
  <c r="I33" i="4"/>
  <c r="H37" i="4"/>
  <c r="I26" i="4"/>
  <c r="J18" i="4"/>
  <c r="I18" i="4"/>
  <c r="I34" i="4"/>
  <c r="J34" i="4"/>
  <c r="K35" i="4"/>
  <c r="J35" i="4"/>
  <c r="I35" i="4"/>
  <c r="K35" i="3"/>
  <c r="J35" i="3"/>
  <c r="I35" i="3"/>
  <c r="K19" i="3"/>
  <c r="H16" i="3"/>
  <c r="I19" i="3"/>
  <c r="J19" i="3"/>
  <c r="I43" i="3"/>
  <c r="H25" i="3"/>
  <c r="H37" i="3"/>
  <c r="I33" i="3"/>
  <c r="I34" i="3"/>
  <c r="J34" i="3"/>
  <c r="H48" i="3"/>
  <c r="I51" i="3"/>
  <c r="H50" i="3"/>
  <c r="H49" i="3"/>
  <c r="J51" i="3"/>
  <c r="H27" i="3"/>
  <c r="I25" i="3"/>
  <c r="H29" i="3"/>
  <c r="J18" i="3"/>
  <c r="I18" i="3"/>
  <c r="K51" i="3"/>
  <c r="H42" i="3"/>
  <c r="H41" i="3"/>
  <c r="I41" i="3"/>
  <c r="J26" i="3"/>
  <c r="I26" i="3"/>
  <c r="K19" i="2"/>
  <c r="J19" i="2"/>
  <c r="I19" i="2"/>
  <c r="H37" i="2"/>
  <c r="I33" i="2"/>
  <c r="I34" i="2"/>
  <c r="J34" i="2"/>
  <c r="H48" i="2"/>
  <c r="I51" i="2"/>
  <c r="K51" i="2"/>
  <c r="J51" i="2"/>
  <c r="J50" i="2"/>
  <c r="J18" i="2"/>
  <c r="I18" i="2"/>
  <c r="K35" i="2"/>
  <c r="J35" i="2"/>
  <c r="I35" i="2"/>
  <c r="I43" i="2"/>
  <c r="H21" i="2"/>
  <c r="I17" i="2"/>
  <c r="J27" i="2"/>
  <c r="I27" i="2"/>
  <c r="K27" i="2"/>
  <c r="H42" i="2"/>
  <c r="H29" i="2"/>
  <c r="I25" i="2"/>
  <c r="H41" i="2"/>
  <c r="I41" i="2"/>
  <c r="J26" i="2"/>
  <c r="I26" i="2"/>
  <c r="M9" i="13"/>
  <c r="D9" i="13"/>
  <c r="H8" i="13"/>
  <c r="F8" i="13"/>
  <c r="K8" i="13"/>
  <c r="M9" i="12"/>
  <c r="D9" i="12"/>
  <c r="H8" i="12"/>
  <c r="F8" i="12"/>
  <c r="K6" i="12"/>
  <c r="M9" i="11"/>
  <c r="D9" i="11"/>
  <c r="H8" i="11"/>
  <c r="F8" i="11"/>
  <c r="M9" i="10"/>
  <c r="D9" i="10"/>
  <c r="H8" i="10"/>
  <c r="F8" i="10"/>
  <c r="M9" i="9"/>
  <c r="D9" i="9"/>
  <c r="H8" i="9"/>
  <c r="F8" i="9"/>
  <c r="M9" i="8"/>
  <c r="D9" i="8"/>
  <c r="H8" i="8"/>
  <c r="F8" i="8"/>
  <c r="M9" i="7"/>
  <c r="D9" i="7"/>
  <c r="H8" i="7"/>
  <c r="F8" i="7"/>
  <c r="K8" i="7"/>
  <c r="M9" i="6"/>
  <c r="D9" i="6"/>
  <c r="H8" i="6"/>
  <c r="F8" i="6"/>
  <c r="K7" i="6"/>
  <c r="M9" i="5"/>
  <c r="D9" i="5"/>
  <c r="H8" i="5"/>
  <c r="F8" i="5"/>
  <c r="M9" i="4"/>
  <c r="D9" i="4"/>
  <c r="H8" i="4"/>
  <c r="F8" i="4"/>
  <c r="M9" i="3"/>
  <c r="D9" i="3"/>
  <c r="H8" i="3"/>
  <c r="F8" i="3"/>
  <c r="K7" i="3"/>
  <c r="M9" i="2"/>
  <c r="D9" i="2"/>
  <c r="H8" i="2"/>
  <c r="F8" i="2"/>
  <c r="G52" i="1"/>
  <c r="G51" i="1"/>
  <c r="G50" i="1"/>
  <c r="G49" i="1"/>
  <c r="G48" i="1"/>
  <c r="G44" i="1"/>
  <c r="G43" i="1"/>
  <c r="G42" i="1"/>
  <c r="G41" i="1"/>
  <c r="G40" i="1"/>
  <c r="G36" i="1"/>
  <c r="G35" i="1"/>
  <c r="G34" i="1"/>
  <c r="G33" i="1"/>
  <c r="G32" i="1"/>
  <c r="G28" i="1"/>
  <c r="G27" i="1"/>
  <c r="G26" i="1"/>
  <c r="G25" i="1"/>
  <c r="G24" i="1"/>
  <c r="E18" i="1"/>
  <c r="G18" i="1"/>
  <c r="D48" i="1"/>
  <c r="D40" i="1"/>
  <c r="D32" i="1"/>
  <c r="D24" i="1"/>
  <c r="E20" i="1"/>
  <c r="G20" i="1"/>
  <c r="E19" i="1"/>
  <c r="G19" i="1"/>
  <c r="E17" i="1"/>
  <c r="G17" i="1"/>
  <c r="E16" i="1"/>
  <c r="G16" i="1"/>
  <c r="D16" i="1"/>
  <c r="K6" i="1"/>
  <c r="H8" i="1"/>
  <c r="F8" i="1"/>
  <c r="K7" i="1"/>
  <c r="J10" i="1"/>
  <c r="H10" i="1"/>
  <c r="G10" i="1"/>
  <c r="M9" i="1"/>
  <c r="D9" i="1"/>
  <c r="I18" i="13"/>
  <c r="J18" i="13"/>
  <c r="H21" i="13"/>
  <c r="K19" i="13"/>
  <c r="I19" i="13"/>
  <c r="J19" i="13"/>
  <c r="K27" i="12"/>
  <c r="J27" i="12"/>
  <c r="I27" i="12"/>
  <c r="H29" i="12"/>
  <c r="I41" i="12"/>
  <c r="H45" i="12"/>
  <c r="I42" i="12"/>
  <c r="H37" i="12"/>
  <c r="I33" i="12"/>
  <c r="H53" i="12"/>
  <c r="I49" i="12"/>
  <c r="I34" i="12"/>
  <c r="J34" i="12"/>
  <c r="I51" i="12"/>
  <c r="K51" i="12"/>
  <c r="J51" i="12"/>
  <c r="K43" i="12"/>
  <c r="J43" i="12"/>
  <c r="I43" i="12"/>
  <c r="J50" i="12"/>
  <c r="I50" i="12"/>
  <c r="K35" i="11"/>
  <c r="J35" i="11"/>
  <c r="I35" i="11"/>
  <c r="I34" i="11"/>
  <c r="J34" i="11"/>
  <c r="H37" i="11"/>
  <c r="I33" i="11"/>
  <c r="I51" i="10"/>
  <c r="K51" i="10"/>
  <c r="J51" i="10"/>
  <c r="I34" i="10"/>
  <c r="J34" i="10"/>
  <c r="J35" i="10"/>
  <c r="H53" i="10"/>
  <c r="I49" i="10"/>
  <c r="I50" i="10"/>
  <c r="K35" i="10"/>
  <c r="H37" i="10"/>
  <c r="J34" i="9"/>
  <c r="I51" i="9"/>
  <c r="K51" i="9"/>
  <c r="J51" i="9"/>
  <c r="H37" i="9"/>
  <c r="I33" i="9"/>
  <c r="J50" i="9"/>
  <c r="I50" i="9"/>
  <c r="K19" i="8"/>
  <c r="J19" i="8"/>
  <c r="I19" i="8"/>
  <c r="I41" i="8"/>
  <c r="H45" i="8"/>
  <c r="J18" i="8"/>
  <c r="I18" i="8"/>
  <c r="I17" i="8"/>
  <c r="H21" i="8"/>
  <c r="I33" i="8"/>
  <c r="H37" i="8"/>
  <c r="J42" i="8"/>
  <c r="I42" i="8"/>
  <c r="H37" i="7"/>
  <c r="I33" i="7"/>
  <c r="I35" i="7"/>
  <c r="H53" i="7"/>
  <c r="I49" i="7"/>
  <c r="I51" i="7"/>
  <c r="I34" i="7"/>
  <c r="J34" i="7"/>
  <c r="H29" i="7"/>
  <c r="K35" i="7"/>
  <c r="J50" i="6"/>
  <c r="I50" i="6"/>
  <c r="K19" i="6"/>
  <c r="I41" i="6"/>
  <c r="H45" i="6"/>
  <c r="K51" i="6"/>
  <c r="J42" i="6"/>
  <c r="I42" i="6"/>
  <c r="H53" i="6"/>
  <c r="I49" i="6"/>
  <c r="J18" i="6"/>
  <c r="I18" i="6"/>
  <c r="I51" i="6"/>
  <c r="H37" i="5"/>
  <c r="I33" i="5"/>
  <c r="J19" i="5"/>
  <c r="I19" i="5"/>
  <c r="K19" i="5"/>
  <c r="I51" i="5"/>
  <c r="K51" i="5"/>
  <c r="J51" i="5"/>
  <c r="K27" i="5"/>
  <c r="J27" i="5"/>
  <c r="I27" i="5"/>
  <c r="I34" i="5"/>
  <c r="H21" i="5"/>
  <c r="I17" i="5"/>
  <c r="I35" i="5"/>
  <c r="H53" i="5"/>
  <c r="I49" i="5"/>
  <c r="I50" i="5"/>
  <c r="H21" i="4"/>
  <c r="I17" i="4"/>
  <c r="H45" i="4"/>
  <c r="K43" i="4"/>
  <c r="J43" i="4"/>
  <c r="I43" i="4"/>
  <c r="K27" i="4"/>
  <c r="J27" i="4"/>
  <c r="I27" i="4"/>
  <c r="I19" i="4"/>
  <c r="H53" i="4"/>
  <c r="I49" i="4"/>
  <c r="H29" i="4"/>
  <c r="J42" i="4"/>
  <c r="I42" i="4"/>
  <c r="J42" i="3"/>
  <c r="I42" i="3"/>
  <c r="K27" i="3"/>
  <c r="J27" i="3"/>
  <c r="I27" i="3"/>
  <c r="H21" i="3"/>
  <c r="I17" i="3"/>
  <c r="J50" i="3"/>
  <c r="I50" i="3"/>
  <c r="J43" i="3"/>
  <c r="H45" i="3"/>
  <c r="H53" i="3"/>
  <c r="I49" i="3"/>
  <c r="K43" i="3"/>
  <c r="H53" i="2"/>
  <c r="I49" i="2"/>
  <c r="J42" i="2"/>
  <c r="I42" i="2"/>
  <c r="J43" i="2"/>
  <c r="K43" i="2"/>
  <c r="H45" i="2"/>
  <c r="I50" i="2"/>
  <c r="G21" i="1"/>
  <c r="H16" i="1"/>
  <c r="K8" i="1"/>
  <c r="K8" i="8"/>
  <c r="K5" i="8"/>
  <c r="K8" i="9"/>
  <c r="K4" i="1"/>
  <c r="K5" i="1"/>
  <c r="K10" i="1"/>
  <c r="F10" i="1"/>
  <c r="J10" i="6"/>
  <c r="K7" i="11"/>
  <c r="K6" i="2"/>
  <c r="K6" i="10"/>
  <c r="K4" i="11"/>
  <c r="K4" i="13"/>
  <c r="I10" i="1"/>
  <c r="K8" i="3"/>
  <c r="K8" i="4"/>
  <c r="I10" i="8"/>
  <c r="K6" i="9"/>
  <c r="K8" i="5"/>
  <c r="F10" i="9"/>
  <c r="K8" i="2"/>
  <c r="J10" i="3"/>
  <c r="K6" i="4"/>
  <c r="K8" i="6"/>
  <c r="K8" i="10"/>
  <c r="G53" i="1"/>
  <c r="H49" i="1"/>
  <c r="G45" i="1"/>
  <c r="G37" i="1"/>
  <c r="H26" i="1"/>
  <c r="G29" i="1"/>
  <c r="H28" i="1"/>
  <c r="J10" i="13"/>
  <c r="K5" i="13"/>
  <c r="K7" i="13"/>
  <c r="K6" i="13"/>
  <c r="F10" i="13"/>
  <c r="G10" i="13"/>
  <c r="H10" i="13"/>
  <c r="I10" i="13"/>
  <c r="K8" i="12"/>
  <c r="F10" i="12"/>
  <c r="K7" i="12"/>
  <c r="G10" i="12"/>
  <c r="H10" i="12"/>
  <c r="K5" i="12"/>
  <c r="I10" i="12"/>
  <c r="J10" i="12"/>
  <c r="K8" i="11"/>
  <c r="G10" i="11"/>
  <c r="K6" i="11"/>
  <c r="K5" i="11"/>
  <c r="H10" i="11"/>
  <c r="I10" i="11"/>
  <c r="J10" i="11"/>
  <c r="K5" i="10"/>
  <c r="H10" i="10"/>
  <c r="K7" i="10"/>
  <c r="I10" i="10"/>
  <c r="J10" i="10"/>
  <c r="F10" i="10"/>
  <c r="G10" i="10"/>
  <c r="K4" i="10"/>
  <c r="I10" i="9"/>
  <c r="H10" i="9"/>
  <c r="G10" i="9"/>
  <c r="K7" i="9"/>
  <c r="J10" i="9"/>
  <c r="K5" i="9"/>
  <c r="K4" i="9"/>
  <c r="J10" i="8"/>
  <c r="K7" i="8"/>
  <c r="H10" i="8"/>
  <c r="K6" i="8"/>
  <c r="F10" i="8"/>
  <c r="G10" i="8"/>
  <c r="K4" i="8"/>
  <c r="H10" i="7"/>
  <c r="K7" i="7"/>
  <c r="K6" i="7"/>
  <c r="J10" i="7"/>
  <c r="I10" i="7"/>
  <c r="K5" i="7"/>
  <c r="F10" i="7"/>
  <c r="G10" i="7"/>
  <c r="K6" i="6"/>
  <c r="I10" i="6"/>
  <c r="K5" i="6"/>
  <c r="F10" i="6"/>
  <c r="G10" i="6"/>
  <c r="H10" i="6"/>
  <c r="H10" i="5"/>
  <c r="K7" i="5"/>
  <c r="I10" i="5"/>
  <c r="G10" i="5"/>
  <c r="K6" i="5"/>
  <c r="J10" i="5"/>
  <c r="K5" i="5"/>
  <c r="F10" i="5"/>
  <c r="H10" i="4"/>
  <c r="I10" i="4"/>
  <c r="J10" i="4"/>
  <c r="K7" i="4"/>
  <c r="F10" i="4"/>
  <c r="G10" i="4"/>
  <c r="K5" i="4"/>
  <c r="K6" i="3"/>
  <c r="K5" i="3"/>
  <c r="G10" i="3"/>
  <c r="H10" i="3"/>
  <c r="I10" i="3"/>
  <c r="K4" i="3"/>
  <c r="K4" i="12"/>
  <c r="F10" i="11"/>
  <c r="K4" i="7"/>
  <c r="K4" i="6"/>
  <c r="K4" i="5"/>
  <c r="K4" i="4"/>
  <c r="F10" i="3"/>
  <c r="K5" i="2"/>
  <c r="H10" i="2"/>
  <c r="K7" i="2"/>
  <c r="I10" i="2"/>
  <c r="J10" i="2"/>
  <c r="F10" i="2"/>
  <c r="G10" i="2"/>
  <c r="K4" i="2"/>
  <c r="H51" i="1"/>
  <c r="H48" i="1"/>
  <c r="I49" i="1"/>
  <c r="H18" i="1"/>
  <c r="H17" i="1"/>
  <c r="J18" i="1"/>
  <c r="H19" i="1"/>
  <c r="J19" i="1"/>
  <c r="I17" i="1"/>
  <c r="I18" i="1"/>
  <c r="K19" i="1"/>
  <c r="I19" i="1"/>
  <c r="K10" i="11"/>
  <c r="H52" i="1"/>
  <c r="H27" i="1"/>
  <c r="K27" i="1"/>
  <c r="H50" i="1"/>
  <c r="H20" i="1"/>
  <c r="J51" i="1"/>
  <c r="H42" i="1"/>
  <c r="H44" i="1"/>
  <c r="H43" i="1"/>
  <c r="H41" i="1"/>
  <c r="H40" i="1"/>
  <c r="H33" i="1"/>
  <c r="H36" i="1"/>
  <c r="H35" i="1"/>
  <c r="H34" i="1"/>
  <c r="H32" i="1"/>
  <c r="H24" i="1"/>
  <c r="I26" i="1"/>
  <c r="H25" i="1"/>
  <c r="J26" i="1"/>
  <c r="K10" i="13"/>
  <c r="K10" i="12"/>
  <c r="K10" i="10"/>
  <c r="K10" i="9"/>
  <c r="K10" i="8"/>
  <c r="K10" i="7"/>
  <c r="K10" i="6"/>
  <c r="K10" i="5"/>
  <c r="K10" i="4"/>
  <c r="K10" i="3"/>
  <c r="K10" i="2"/>
  <c r="I51" i="1"/>
  <c r="H53" i="1"/>
  <c r="J50" i="1"/>
  <c r="I50" i="1"/>
  <c r="H21" i="1"/>
  <c r="K51" i="1"/>
  <c r="H45" i="1"/>
  <c r="I41" i="1"/>
  <c r="I43" i="1"/>
  <c r="K43" i="1"/>
  <c r="J43" i="1"/>
  <c r="J42" i="1"/>
  <c r="I42" i="1"/>
  <c r="I33" i="1"/>
  <c r="H37" i="1"/>
  <c r="I34" i="1"/>
  <c r="J34" i="1"/>
  <c r="I35" i="1"/>
  <c r="K35" i="1"/>
  <c r="J35" i="1"/>
  <c r="J27" i="1"/>
  <c r="I27" i="1"/>
  <c r="H29" i="1"/>
  <c r="I25" i="1"/>
</calcChain>
</file>

<file path=xl/sharedStrings.xml><?xml version="1.0" encoding="utf-8"?>
<sst xmlns="http://schemas.openxmlformats.org/spreadsheetml/2006/main" count="1001" uniqueCount="20">
  <si>
    <t>Control</t>
  </si>
  <si>
    <t>TOTAL</t>
  </si>
  <si>
    <t>P(B/A)</t>
  </si>
  <si>
    <t>P(A)</t>
  </si>
  <si>
    <t>P(B)</t>
  </si>
  <si>
    <t>P(B/A)*P(A)</t>
  </si>
  <si>
    <t>P(A/B)</t>
  </si>
  <si>
    <t>Odds</t>
  </si>
  <si>
    <t>Baseline</t>
  </si>
  <si>
    <t>Baseline P(A)</t>
  </si>
  <si>
    <t>Baseline A</t>
  </si>
  <si>
    <t>Follow-up</t>
  </si>
  <si>
    <t>Follow-up P(B)</t>
  </si>
  <si>
    <t>Follow-up B</t>
  </si>
  <si>
    <t>mda-MCI</t>
  </si>
  <si>
    <t>sda-MCI</t>
  </si>
  <si>
    <t>na-MCI</t>
  </si>
  <si>
    <t>Dementia</t>
  </si>
  <si>
    <t>VALUE</t>
  </si>
  <si>
    <t>Sum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0" fillId="0" borderId="2" xfId="0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32" workbookViewId="0">
      <selection activeCell="C3" sqref="C3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11</v>
      </c>
      <c r="F4" s="4">
        <f>D4*M4</f>
        <v>7.7000000000000011E-3</v>
      </c>
      <c r="G4" s="5">
        <f>D4*M5</f>
        <v>5.5000000000000005E-3</v>
      </c>
      <c r="H4" s="3">
        <f>D4*M6</f>
        <v>1.21E-2</v>
      </c>
      <c r="I4" s="5">
        <f>D4*M7</f>
        <v>8.2500000000000004E-2</v>
      </c>
      <c r="J4" s="3">
        <f>D4*M8</f>
        <v>2.2000000000000001E-3</v>
      </c>
      <c r="K4" s="3">
        <f>SUM(F4:J4)</f>
        <v>0.11</v>
      </c>
      <c r="L4" s="2" t="s">
        <v>14</v>
      </c>
      <c r="M4" s="8">
        <v>7.0000000000000007E-2</v>
      </c>
    </row>
    <row r="5" spans="2:13">
      <c r="C5" t="s">
        <v>16</v>
      </c>
      <c r="D5" s="8">
        <v>0.06</v>
      </c>
      <c r="F5" s="3">
        <f>D5*M4</f>
        <v>4.2000000000000006E-3</v>
      </c>
      <c r="G5" s="4">
        <f>D5*M5</f>
        <v>3.0000000000000001E-3</v>
      </c>
      <c r="H5" s="3">
        <f>D5*M6</f>
        <v>6.6E-3</v>
      </c>
      <c r="I5" s="3">
        <f>D5*M7</f>
        <v>4.4999999999999998E-2</v>
      </c>
      <c r="J5" s="3">
        <f>D5*M8</f>
        <v>1.1999999999999999E-3</v>
      </c>
      <c r="K5" s="3">
        <f>SUM(F5:J5)</f>
        <v>0.06</v>
      </c>
      <c r="L5" s="2" t="s">
        <v>16</v>
      </c>
      <c r="M5" s="8">
        <v>0.05</v>
      </c>
    </row>
    <row r="6" spans="2:13">
      <c r="C6" t="s">
        <v>15</v>
      </c>
      <c r="D6" s="8">
        <v>0.18</v>
      </c>
      <c r="F6" s="3">
        <f>D6*M4</f>
        <v>1.26E-2</v>
      </c>
      <c r="G6" s="3">
        <f>D6*M5</f>
        <v>8.9999999999999993E-3</v>
      </c>
      <c r="H6" s="4">
        <f>D6*M6</f>
        <v>1.9799999999999998E-2</v>
      </c>
      <c r="I6" s="4">
        <f>D6*M7</f>
        <v>0.13500000000000001</v>
      </c>
      <c r="J6" s="3">
        <f>D6*M8</f>
        <v>3.5999999999999999E-3</v>
      </c>
      <c r="K6" s="3">
        <f>SUM(F6:J6)</f>
        <v>0.18</v>
      </c>
      <c r="L6" s="2" t="s">
        <v>15</v>
      </c>
      <c r="M6" s="8">
        <v>0.11</v>
      </c>
    </row>
    <row r="7" spans="2:13">
      <c r="C7" t="s">
        <v>0</v>
      </c>
      <c r="D7" s="8">
        <v>0.65</v>
      </c>
      <c r="F7" s="3">
        <f>D7*M4</f>
        <v>4.5500000000000006E-2</v>
      </c>
      <c r="G7" s="3">
        <f>D7*M5</f>
        <v>3.2500000000000001E-2</v>
      </c>
      <c r="H7" s="3">
        <f>D7*M6</f>
        <v>7.1500000000000008E-2</v>
      </c>
      <c r="I7" s="4">
        <f>D7*M7</f>
        <v>0.48750000000000004</v>
      </c>
      <c r="J7" s="3">
        <f>D7*M8</f>
        <v>1.3000000000000001E-2</v>
      </c>
      <c r="K7" s="3">
        <f>SUM(F7:J7)</f>
        <v>0.65</v>
      </c>
      <c r="L7" s="2" t="s">
        <v>0</v>
      </c>
      <c r="M7" s="8">
        <v>0.75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2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7.0000000000000007E-2</v>
      </c>
      <c r="G10" s="5">
        <f t="shared" si="0"/>
        <v>0.05</v>
      </c>
      <c r="H10" s="3">
        <f t="shared" si="0"/>
        <v>0.11000000000000001</v>
      </c>
      <c r="I10" s="5">
        <f t="shared" si="0"/>
        <v>0.75</v>
      </c>
      <c r="J10" s="3">
        <f t="shared" si="0"/>
        <v>0.02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7.0000000000000007E-2</v>
      </c>
      <c r="E16" s="7">
        <f>D4</f>
        <v>0.11</v>
      </c>
      <c r="F16" s="7">
        <f>F4</f>
        <v>7.7000000000000011E-3</v>
      </c>
      <c r="G16" s="10">
        <f>E16*F16</f>
        <v>8.470000000000001E-4</v>
      </c>
      <c r="H16" s="11">
        <f>G16/G21</f>
        <v>2.5711857203569909E-2</v>
      </c>
    </row>
    <row r="17" spans="2:11" customFormat="1">
      <c r="B17" s="7"/>
      <c r="C17" s="7" t="s">
        <v>16</v>
      </c>
      <c r="D17" s="9"/>
      <c r="E17" s="7">
        <f>D5</f>
        <v>0.06</v>
      </c>
      <c r="F17" s="7">
        <f>F5</f>
        <v>4.2000000000000006E-3</v>
      </c>
      <c r="G17" s="10">
        <f t="shared" ref="G17:G20" si="1">E17*F17</f>
        <v>2.5200000000000005E-4</v>
      </c>
      <c r="H17" s="11">
        <f>G17/G21</f>
        <v>7.649808754781131E-3</v>
      </c>
      <c r="I17">
        <f>H16/H17</f>
        <v>3.3611111111111107</v>
      </c>
    </row>
    <row r="18" spans="2:11" customFormat="1">
      <c r="B18" s="7"/>
      <c r="C18" s="7" t="s">
        <v>15</v>
      </c>
      <c r="D18" s="9"/>
      <c r="E18" s="7">
        <f>D6</f>
        <v>0.18</v>
      </c>
      <c r="F18" s="7">
        <f>F6</f>
        <v>1.26E-2</v>
      </c>
      <c r="G18" s="10">
        <f t="shared" si="1"/>
        <v>2.2680000000000001E-3</v>
      </c>
      <c r="H18" s="11">
        <f>G18/G21</f>
        <v>6.8848278793030168E-2</v>
      </c>
      <c r="I18">
        <f>H18/H16</f>
        <v>2.6776859504132231</v>
      </c>
      <c r="J18" s="1">
        <f>H18/H17</f>
        <v>8.9999999999999982</v>
      </c>
    </row>
    <row r="19" spans="2:11" customFormat="1">
      <c r="B19" s="7"/>
      <c r="C19" s="7" t="s">
        <v>0</v>
      </c>
      <c r="D19" s="9"/>
      <c r="E19" s="7">
        <f>D7</f>
        <v>0.65</v>
      </c>
      <c r="F19" s="7">
        <f>F7</f>
        <v>4.5500000000000006E-2</v>
      </c>
      <c r="G19" s="10">
        <f t="shared" si="1"/>
        <v>2.9575000000000004E-2</v>
      </c>
      <c r="H19" s="11">
        <f>G19/G21</f>
        <v>0.89779005524861877</v>
      </c>
      <c r="I19">
        <f>H19/H16</f>
        <v>34.917355371900825</v>
      </c>
      <c r="J19">
        <f>H19/H17</f>
        <v>117.3611111111111</v>
      </c>
      <c r="K19">
        <f>H19/H18</f>
        <v>13.040123456790125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3.2942000000000006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5</v>
      </c>
      <c r="E24" s="7">
        <f>D4</f>
        <v>0.11</v>
      </c>
      <c r="F24" s="13">
        <f>G4</f>
        <v>5.5000000000000005E-3</v>
      </c>
      <c r="G24" s="10">
        <f t="shared" ref="G24:G28" si="2">E24*F24</f>
        <v>6.0500000000000007E-4</v>
      </c>
      <c r="H24" s="11">
        <f>G24/G29</f>
        <v>2.5711857203569912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06</v>
      </c>
      <c r="F25" s="7">
        <f>G5</f>
        <v>3.0000000000000001E-3</v>
      </c>
      <c r="G25" s="10">
        <f t="shared" si="2"/>
        <v>1.7999999999999998E-4</v>
      </c>
      <c r="H25" s="11">
        <f>G25/G29</f>
        <v>7.6498087547811292E-3</v>
      </c>
      <c r="I25">
        <f>H24/H25</f>
        <v>3.361111111111112</v>
      </c>
    </row>
    <row r="26" spans="2:11" customFormat="1">
      <c r="B26" s="7"/>
      <c r="C26" s="7" t="s">
        <v>15</v>
      </c>
      <c r="D26" s="9"/>
      <c r="E26" s="7">
        <f>D6</f>
        <v>0.18</v>
      </c>
      <c r="F26" s="7">
        <f>G6</f>
        <v>8.9999999999999993E-3</v>
      </c>
      <c r="G26" s="10">
        <f t="shared" si="2"/>
        <v>1.6199999999999999E-3</v>
      </c>
      <c r="H26" s="11">
        <f>G26/G27</f>
        <v>7.6686390532544363E-2</v>
      </c>
      <c r="I26">
        <f>H26/H24</f>
        <v>2.982530197075651</v>
      </c>
      <c r="J26" s="1">
        <f>H26/H25</f>
        <v>10.024615384615384</v>
      </c>
    </row>
    <row r="27" spans="2:11" customFormat="1">
      <c r="B27" s="7"/>
      <c r="C27" s="7" t="s">
        <v>0</v>
      </c>
      <c r="D27" s="9"/>
      <c r="E27" s="7">
        <f>D7</f>
        <v>0.65</v>
      </c>
      <c r="F27" s="7">
        <f>G7</f>
        <v>3.2500000000000001E-2</v>
      </c>
      <c r="G27" s="10">
        <f t="shared" si="2"/>
        <v>2.1125000000000001E-2</v>
      </c>
      <c r="H27" s="12">
        <f>G27/G29</f>
        <v>0.89779005524861877</v>
      </c>
      <c r="I27">
        <f>H27/H24</f>
        <v>34.917355371900825</v>
      </c>
      <c r="J27">
        <f>H27/H25</f>
        <v>117.36111111111113</v>
      </c>
      <c r="K27">
        <f>H27/H26</f>
        <v>11.707293158720416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2.3530000000000002E-2</v>
      </c>
      <c r="H29" s="7">
        <f>SUM(H24:H28)</f>
        <v>1.0078381117395141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1</v>
      </c>
      <c r="E32" s="7">
        <f>D4</f>
        <v>0.11</v>
      </c>
      <c r="F32" s="7">
        <f>H4</f>
        <v>1.21E-2</v>
      </c>
      <c r="G32" s="10">
        <f t="shared" ref="G32:G36" si="3">E32*F32</f>
        <v>1.3309999999999999E-3</v>
      </c>
      <c r="H32" s="11">
        <f>G32/G37</f>
        <v>2.5711857203569905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06</v>
      </c>
      <c r="F33" s="7">
        <f>H5</f>
        <v>6.6E-3</v>
      </c>
      <c r="G33" s="10">
        <f t="shared" si="3"/>
        <v>3.9599999999999998E-4</v>
      </c>
      <c r="H33" s="11">
        <f>G33/G37</f>
        <v>7.6498087547811292E-3</v>
      </c>
      <c r="I33">
        <f>H32/H33</f>
        <v>3.3611111111111107</v>
      </c>
    </row>
    <row r="34" spans="2:11" customFormat="1">
      <c r="B34" s="7"/>
      <c r="C34" s="7" t="s">
        <v>15</v>
      </c>
      <c r="D34" s="9"/>
      <c r="E34" s="7">
        <f>D6</f>
        <v>0.18</v>
      </c>
      <c r="F34" s="7">
        <f>H6</f>
        <v>1.9799999999999998E-2</v>
      </c>
      <c r="G34" s="10">
        <f t="shared" si="3"/>
        <v>3.5639999999999995E-3</v>
      </c>
      <c r="H34" s="11">
        <f>G34/G37</f>
        <v>6.8848278793030154E-2</v>
      </c>
      <c r="I34">
        <f>H34/H32</f>
        <v>2.6776859504132231</v>
      </c>
      <c r="J34" s="1">
        <f>H34/H33</f>
        <v>8.9999999999999982</v>
      </c>
    </row>
    <row r="35" spans="2:11" customFormat="1">
      <c r="B35" s="7"/>
      <c r="C35" s="7" t="s">
        <v>0</v>
      </c>
      <c r="D35" s="9"/>
      <c r="E35" s="7">
        <f>D7</f>
        <v>0.65</v>
      </c>
      <c r="F35" s="7">
        <f>H7</f>
        <v>7.1500000000000008E-2</v>
      </c>
      <c r="G35" s="10">
        <f t="shared" si="3"/>
        <v>4.6475000000000009E-2</v>
      </c>
      <c r="H35" s="11">
        <f>G35/G37</f>
        <v>0.89779005524861888</v>
      </c>
      <c r="I35">
        <f>H35/H32</f>
        <v>34.91735537190084</v>
      </c>
      <c r="J35">
        <f>H35/H33</f>
        <v>117.36111111111114</v>
      </c>
      <c r="K35">
        <f>H35/H34</f>
        <v>13.040123456790129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5.1766000000000006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17">
        <f>M7</f>
        <v>0.75</v>
      </c>
      <c r="E40" s="7">
        <f>D4</f>
        <v>0.11</v>
      </c>
      <c r="F40" s="13">
        <f>I4</f>
        <v>8.2500000000000004E-2</v>
      </c>
      <c r="G40" s="10">
        <f t="shared" ref="G40:G44" si="4">E40*F40</f>
        <v>9.0749999999999997E-3</v>
      </c>
      <c r="H40" s="11">
        <f>G40/G45</f>
        <v>2.5711857203569909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06</v>
      </c>
      <c r="F41" s="7">
        <f>I5</f>
        <v>4.4999999999999998E-2</v>
      </c>
      <c r="G41" s="10">
        <f t="shared" si="4"/>
        <v>2.6999999999999997E-3</v>
      </c>
      <c r="H41" s="11">
        <f>G41/G45</f>
        <v>7.6498087547811284E-3</v>
      </c>
      <c r="I41" s="18">
        <f>H40/H41</f>
        <v>3.3611111111111116</v>
      </c>
      <c r="J41" s="18"/>
    </row>
    <row r="42" spans="2:11" customFormat="1">
      <c r="B42" s="7"/>
      <c r="C42" s="7" t="s">
        <v>15</v>
      </c>
      <c r="D42" s="9"/>
      <c r="E42" s="7">
        <f>D6</f>
        <v>0.18</v>
      </c>
      <c r="F42" s="7">
        <f>I6</f>
        <v>0.13500000000000001</v>
      </c>
      <c r="G42" s="10">
        <f t="shared" si="4"/>
        <v>2.4300000000000002E-2</v>
      </c>
      <c r="H42" s="11">
        <f>G42/G45</f>
        <v>6.8848278793030168E-2</v>
      </c>
      <c r="I42" s="18">
        <f>H42/H40</f>
        <v>2.6776859504132231</v>
      </c>
      <c r="J42" s="19">
        <f>H42/H41</f>
        <v>9.0000000000000018</v>
      </c>
    </row>
    <row r="43" spans="2:11" customFormat="1">
      <c r="B43" s="7"/>
      <c r="C43" s="7" t="s">
        <v>0</v>
      </c>
      <c r="D43" s="9"/>
      <c r="E43" s="7">
        <f>D7</f>
        <v>0.65</v>
      </c>
      <c r="F43" s="14">
        <f>I7</f>
        <v>0.48750000000000004</v>
      </c>
      <c r="G43" s="14">
        <f t="shared" si="4"/>
        <v>0.31687500000000002</v>
      </c>
      <c r="H43" s="11">
        <f>G43/G45</f>
        <v>0.89779005524861877</v>
      </c>
      <c r="I43">
        <f>H43/H40</f>
        <v>34.917355371900825</v>
      </c>
      <c r="J43">
        <f>H43/H41</f>
        <v>117.36111111111114</v>
      </c>
      <c r="K43">
        <f>H43/H42</f>
        <v>13.040123456790125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5295000000000004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17">
        <f>M8</f>
        <v>0.02</v>
      </c>
      <c r="E48" s="7">
        <f>D4</f>
        <v>0.11</v>
      </c>
      <c r="F48" s="7">
        <f>J4</f>
        <v>2.2000000000000001E-3</v>
      </c>
      <c r="G48" s="10">
        <f t="shared" ref="G48:G52" si="5">E48*F48</f>
        <v>2.4200000000000003E-4</v>
      </c>
      <c r="H48" s="11">
        <f>G48/G53</f>
        <v>2.5711857203569912E-2</v>
      </c>
    </row>
    <row r="49" spans="2:11" customFormat="1">
      <c r="B49" s="7"/>
      <c r="C49" s="7" t="s">
        <v>16</v>
      </c>
      <c r="D49" s="9"/>
      <c r="E49" s="7">
        <f>D5</f>
        <v>0.06</v>
      </c>
      <c r="F49" s="7">
        <f>J5</f>
        <v>1.1999999999999999E-3</v>
      </c>
      <c r="G49" s="10">
        <f t="shared" si="5"/>
        <v>7.1999999999999988E-5</v>
      </c>
      <c r="H49" s="11">
        <f>G49/G53</f>
        <v>7.6498087547811292E-3</v>
      </c>
      <c r="I49" s="15">
        <f>H48/H49</f>
        <v>3.361111111111112</v>
      </c>
      <c r="J49" s="15"/>
    </row>
    <row r="50" spans="2:11" customFormat="1">
      <c r="B50" s="7"/>
      <c r="C50" s="7" t="s">
        <v>15</v>
      </c>
      <c r="D50" s="9"/>
      <c r="E50" s="7">
        <f>D6</f>
        <v>0.18</v>
      </c>
      <c r="F50" s="7">
        <f>J6</f>
        <v>3.5999999999999999E-3</v>
      </c>
      <c r="G50" s="10">
        <f t="shared" si="5"/>
        <v>6.4799999999999992E-4</v>
      </c>
      <c r="H50" s="11">
        <f>G50/G53</f>
        <v>6.8848278793030168E-2</v>
      </c>
      <c r="I50" s="15">
        <f>H50/H48</f>
        <v>2.6776859504132227</v>
      </c>
      <c r="J50" s="16">
        <f>H50/H49</f>
        <v>9</v>
      </c>
    </row>
    <row r="51" spans="2:11" customFormat="1">
      <c r="B51" s="7"/>
      <c r="C51" s="7" t="s">
        <v>0</v>
      </c>
      <c r="D51" s="9"/>
      <c r="E51" s="7">
        <f>D7</f>
        <v>0.65</v>
      </c>
      <c r="F51" s="7">
        <f>J7</f>
        <v>1.3000000000000001E-2</v>
      </c>
      <c r="G51" s="10">
        <f t="shared" si="5"/>
        <v>8.4500000000000009E-3</v>
      </c>
      <c r="H51" s="11">
        <f>G51/G53</f>
        <v>0.89779005524861888</v>
      </c>
      <c r="I51">
        <f>H51/H48</f>
        <v>34.917355371900825</v>
      </c>
      <c r="J51">
        <f>H51/H49</f>
        <v>117.36111111111114</v>
      </c>
      <c r="K51">
        <f>H51/H50</f>
        <v>13.040123456790125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9.4120000000000002E-3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6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09</v>
      </c>
      <c r="F4" s="4">
        <f>D4*M4</f>
        <v>6.3E-3</v>
      </c>
      <c r="G4" s="5">
        <f>D4*M5</f>
        <v>8.9999999999999993E-3</v>
      </c>
      <c r="H4" s="3">
        <f>D4*M6</f>
        <v>8.9999999999999993E-3</v>
      </c>
      <c r="I4" s="5">
        <f>D4*M7</f>
        <v>6.0299999999999999E-2</v>
      </c>
      <c r="J4" s="3">
        <f>D4*M8</f>
        <v>5.3999999999999994E-3</v>
      </c>
      <c r="K4" s="3">
        <f>SUM(F4:J4)</f>
        <v>0.09</v>
      </c>
      <c r="L4" s="2" t="s">
        <v>14</v>
      </c>
      <c r="M4" s="8">
        <v>7.0000000000000007E-2</v>
      </c>
    </row>
    <row r="5" spans="2:13">
      <c r="C5" t="s">
        <v>16</v>
      </c>
      <c r="D5" s="8">
        <v>0.13</v>
      </c>
      <c r="F5" s="3">
        <f>D5*M4</f>
        <v>9.1000000000000004E-3</v>
      </c>
      <c r="G5" s="4">
        <f>D5*M5</f>
        <v>1.3000000000000001E-2</v>
      </c>
      <c r="H5" s="3">
        <f>D5*M6</f>
        <v>1.3000000000000001E-2</v>
      </c>
      <c r="I5" s="3">
        <f>D5*M7</f>
        <v>8.7100000000000011E-2</v>
      </c>
      <c r="J5" s="3">
        <f>D5*M8</f>
        <v>7.7999999999999996E-3</v>
      </c>
      <c r="K5" s="3">
        <f>SUM(F5:J5)</f>
        <v>0.13</v>
      </c>
      <c r="L5" s="2" t="s">
        <v>16</v>
      </c>
      <c r="M5" s="8">
        <v>0.1</v>
      </c>
    </row>
    <row r="6" spans="2:13">
      <c r="C6" t="s">
        <v>15</v>
      </c>
      <c r="D6" s="8">
        <v>0.16</v>
      </c>
      <c r="F6" s="3">
        <f>D6*M4</f>
        <v>1.1200000000000002E-2</v>
      </c>
      <c r="G6" s="3">
        <f>D6*M5</f>
        <v>1.6E-2</v>
      </c>
      <c r="H6" s="4">
        <f>D6*M6</f>
        <v>1.6E-2</v>
      </c>
      <c r="I6" s="3">
        <f>D6*M7</f>
        <v>0.1072</v>
      </c>
      <c r="J6" s="3">
        <f>D6*M8</f>
        <v>9.5999999999999992E-3</v>
      </c>
      <c r="K6" s="3">
        <f>SUM(F6:J6)</f>
        <v>0.16</v>
      </c>
      <c r="L6" s="2" t="s">
        <v>15</v>
      </c>
      <c r="M6" s="8">
        <v>0.1</v>
      </c>
    </row>
    <row r="7" spans="2:13">
      <c r="C7" t="s">
        <v>0</v>
      </c>
      <c r="D7" s="8">
        <v>0.62</v>
      </c>
      <c r="F7" s="3">
        <f>D7*M4</f>
        <v>4.3400000000000001E-2</v>
      </c>
      <c r="G7" s="3">
        <f>D7*M5</f>
        <v>6.2E-2</v>
      </c>
      <c r="H7" s="3">
        <f>D7*M6</f>
        <v>6.2E-2</v>
      </c>
      <c r="I7" s="4">
        <f>D7*M7</f>
        <v>0.41540000000000005</v>
      </c>
      <c r="J7" s="3">
        <f>D7*M8</f>
        <v>3.7199999999999997E-2</v>
      </c>
      <c r="K7" s="3">
        <f>SUM(F7:J7)</f>
        <v>0.62</v>
      </c>
      <c r="L7" s="2" t="s">
        <v>0</v>
      </c>
      <c r="M7" s="8">
        <v>0.67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6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7.0000000000000007E-2</v>
      </c>
      <c r="G10" s="5">
        <f t="shared" si="0"/>
        <v>0.1</v>
      </c>
      <c r="H10" s="3">
        <f t="shared" si="0"/>
        <v>0.1</v>
      </c>
      <c r="I10" s="5">
        <f t="shared" si="0"/>
        <v>0.67</v>
      </c>
      <c r="J10" s="3">
        <f t="shared" si="0"/>
        <v>0.06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7.0000000000000007E-2</v>
      </c>
      <c r="E16" s="7">
        <f>D4</f>
        <v>0.09</v>
      </c>
      <c r="F16" s="7">
        <f>F4</f>
        <v>6.3E-3</v>
      </c>
      <c r="G16" s="10">
        <f>E16*F16</f>
        <v>5.6700000000000001E-4</v>
      </c>
      <c r="H16" s="11">
        <f>G16/G21</f>
        <v>1.8620689655172412E-2</v>
      </c>
    </row>
    <row r="17" spans="2:11" customFormat="1">
      <c r="B17" s="7"/>
      <c r="C17" s="7" t="s">
        <v>16</v>
      </c>
      <c r="D17" s="9"/>
      <c r="E17" s="7">
        <f>D5</f>
        <v>0.13</v>
      </c>
      <c r="F17" s="7">
        <f>F5</f>
        <v>9.1000000000000004E-3</v>
      </c>
      <c r="G17" s="10">
        <f t="shared" ref="G17:G20" si="1">E17*F17</f>
        <v>1.183E-3</v>
      </c>
      <c r="H17" s="11">
        <f>G17/G21</f>
        <v>3.8850574712643679E-2</v>
      </c>
      <c r="I17">
        <f>H16/H17</f>
        <v>0.47928994082840232</v>
      </c>
    </row>
    <row r="18" spans="2:11" customFormat="1">
      <c r="B18" s="7"/>
      <c r="C18" s="7" t="s">
        <v>15</v>
      </c>
      <c r="D18" s="9"/>
      <c r="E18" s="7">
        <f>D6</f>
        <v>0.16</v>
      </c>
      <c r="F18" s="7">
        <f>F6</f>
        <v>1.1200000000000002E-2</v>
      </c>
      <c r="G18" s="10">
        <f t="shared" si="1"/>
        <v>1.7920000000000002E-3</v>
      </c>
      <c r="H18" s="11">
        <f>G18/G21</f>
        <v>5.8850574712643683E-2</v>
      </c>
      <c r="I18">
        <f>H18/H16</f>
        <v>3.1604938271604945</v>
      </c>
      <c r="J18" s="1">
        <f>H18/H17</f>
        <v>1.5147928994082842</v>
      </c>
    </row>
    <row r="19" spans="2:11" customFormat="1">
      <c r="B19" s="7"/>
      <c r="C19" s="7" t="s">
        <v>0</v>
      </c>
      <c r="D19" s="9"/>
      <c r="E19" s="7">
        <f>D7</f>
        <v>0.62</v>
      </c>
      <c r="F19" s="7">
        <f>F7</f>
        <v>4.3400000000000001E-2</v>
      </c>
      <c r="G19" s="10">
        <f t="shared" si="1"/>
        <v>2.6908000000000001E-2</v>
      </c>
      <c r="H19" s="11">
        <f>G19/G21</f>
        <v>0.88367816091954021</v>
      </c>
      <c r="I19">
        <f>H19/H16</f>
        <v>47.456790123456791</v>
      </c>
      <c r="J19">
        <f>H19/H17</f>
        <v>22.745562130177515</v>
      </c>
      <c r="K19">
        <f>H19/H18</f>
        <v>15.015624999999998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3.0450000000000001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1</v>
      </c>
      <c r="E24" s="7">
        <f>D4</f>
        <v>0.09</v>
      </c>
      <c r="F24" s="13">
        <f>G4</f>
        <v>8.9999999999999993E-3</v>
      </c>
      <c r="G24" s="10">
        <f t="shared" ref="G24:G28" si="2">E24*F24</f>
        <v>8.0999999999999996E-4</v>
      </c>
      <c r="H24" s="11">
        <f>G24/G29</f>
        <v>1.8620689655172412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3</v>
      </c>
      <c r="F25" s="7">
        <f>G5</f>
        <v>1.3000000000000001E-2</v>
      </c>
      <c r="G25" s="10">
        <f t="shared" si="2"/>
        <v>1.6900000000000003E-3</v>
      </c>
      <c r="H25" s="11">
        <f>G25/G29</f>
        <v>3.8850574712643679E-2</v>
      </c>
      <c r="I25">
        <f>H24/H25</f>
        <v>0.47928994082840232</v>
      </c>
    </row>
    <row r="26" spans="2:11" customFormat="1">
      <c r="B26" s="7"/>
      <c r="C26" s="7" t="s">
        <v>15</v>
      </c>
      <c r="D26" s="9"/>
      <c r="E26" s="7">
        <f>D6</f>
        <v>0.16</v>
      </c>
      <c r="F26" s="7">
        <f>G6</f>
        <v>1.6E-2</v>
      </c>
      <c r="G26" s="10">
        <f t="shared" si="2"/>
        <v>2.5600000000000002E-3</v>
      </c>
      <c r="H26" s="11">
        <f>G26/G27</f>
        <v>6.6597294484911557E-2</v>
      </c>
      <c r="I26">
        <f>H26/H24</f>
        <v>3.5765213704859913</v>
      </c>
      <c r="J26" s="1">
        <f>H26/H25</f>
        <v>1.7141907160317471</v>
      </c>
    </row>
    <row r="27" spans="2:11" customFormat="1">
      <c r="B27" s="7"/>
      <c r="C27" s="7" t="s">
        <v>0</v>
      </c>
      <c r="D27" s="9"/>
      <c r="E27" s="7">
        <f>D7</f>
        <v>0.62</v>
      </c>
      <c r="F27" s="7">
        <f>G7</f>
        <v>6.2E-2</v>
      </c>
      <c r="G27" s="10">
        <f t="shared" si="2"/>
        <v>3.8440000000000002E-2</v>
      </c>
      <c r="H27" s="12">
        <f>G27/G29</f>
        <v>0.88367816091954021</v>
      </c>
      <c r="I27">
        <f>H27/H24</f>
        <v>47.456790123456791</v>
      </c>
      <c r="J27">
        <f>H27/H25</f>
        <v>22.745562130177515</v>
      </c>
      <c r="K27">
        <f>H27/H26</f>
        <v>13.268979885057469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4.3500000000000004E-2</v>
      </c>
      <c r="H29" s="7">
        <f>SUM(H24:H28)</f>
        <v>1.0077467197722678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</v>
      </c>
      <c r="E32" s="7">
        <f>D4</f>
        <v>0.09</v>
      </c>
      <c r="F32" s="7">
        <f>H4</f>
        <v>8.9999999999999993E-3</v>
      </c>
      <c r="G32" s="10">
        <f t="shared" ref="G32:G36" si="3">E32*F32</f>
        <v>8.0999999999999996E-4</v>
      </c>
      <c r="H32" s="11">
        <f>G32/G37</f>
        <v>1.8620689655172412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3</v>
      </c>
      <c r="F33" s="7">
        <f>H5</f>
        <v>1.3000000000000001E-2</v>
      </c>
      <c r="G33" s="10">
        <f t="shared" si="3"/>
        <v>1.6900000000000003E-3</v>
      </c>
      <c r="H33" s="11">
        <f>G33/G37</f>
        <v>3.8850574712643679E-2</v>
      </c>
      <c r="I33">
        <f>H32/H33</f>
        <v>0.47928994082840232</v>
      </c>
    </row>
    <row r="34" spans="2:11" customFormat="1">
      <c r="B34" s="7"/>
      <c r="C34" s="7" t="s">
        <v>15</v>
      </c>
      <c r="D34" s="9"/>
      <c r="E34" s="7">
        <f>D6</f>
        <v>0.16</v>
      </c>
      <c r="F34" s="7">
        <f>H6</f>
        <v>1.6E-2</v>
      </c>
      <c r="G34" s="10">
        <f t="shared" si="3"/>
        <v>2.5600000000000002E-3</v>
      </c>
      <c r="H34" s="11">
        <f>G34/G37</f>
        <v>5.8850574712643676E-2</v>
      </c>
      <c r="I34">
        <f>H34/H32</f>
        <v>3.1604938271604941</v>
      </c>
      <c r="J34" s="1">
        <f>H34/H33</f>
        <v>1.514792899408284</v>
      </c>
    </row>
    <row r="35" spans="2:11" customFormat="1">
      <c r="B35" s="7"/>
      <c r="C35" s="7" t="s">
        <v>0</v>
      </c>
      <c r="D35" s="9"/>
      <c r="E35" s="7">
        <f>D7</f>
        <v>0.62</v>
      </c>
      <c r="F35" s="7">
        <f>H7</f>
        <v>6.2E-2</v>
      </c>
      <c r="G35" s="10">
        <f t="shared" si="3"/>
        <v>3.8440000000000002E-2</v>
      </c>
      <c r="H35" s="11">
        <f>G35/G37</f>
        <v>0.88367816091954021</v>
      </c>
      <c r="I35">
        <f>H35/H32</f>
        <v>47.456790123456791</v>
      </c>
      <c r="J35">
        <f>H35/H33</f>
        <v>22.745562130177515</v>
      </c>
      <c r="K35">
        <f>H35/H34</f>
        <v>15.015625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4.3500000000000004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7</v>
      </c>
      <c r="E40" s="7">
        <f>D4</f>
        <v>0.09</v>
      </c>
      <c r="F40" s="13">
        <f>I4</f>
        <v>6.0299999999999999E-2</v>
      </c>
      <c r="G40" s="10">
        <f t="shared" ref="G40:G44" si="4">E40*F40</f>
        <v>5.4269999999999995E-3</v>
      </c>
      <c r="H40" s="11">
        <f>G40/G45</f>
        <v>1.8620689655172409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3</v>
      </c>
      <c r="F41" s="7">
        <f>I5</f>
        <v>8.7100000000000011E-2</v>
      </c>
      <c r="G41" s="10">
        <f t="shared" si="4"/>
        <v>1.1323000000000001E-2</v>
      </c>
      <c r="H41" s="11">
        <f>G41/G45</f>
        <v>3.8850574712643679E-2</v>
      </c>
      <c r="I41">
        <f>H40/H41</f>
        <v>0.47928994082840221</v>
      </c>
    </row>
    <row r="42" spans="2:11" customFormat="1">
      <c r="B42" s="7"/>
      <c r="C42" s="7" t="s">
        <v>15</v>
      </c>
      <c r="D42" s="9"/>
      <c r="E42" s="7">
        <f>D6</f>
        <v>0.16</v>
      </c>
      <c r="F42" s="7">
        <f>I6</f>
        <v>0.1072</v>
      </c>
      <c r="G42" s="10">
        <f t="shared" si="4"/>
        <v>1.7152000000000001E-2</v>
      </c>
      <c r="H42" s="11">
        <f>G42/G45</f>
        <v>5.8850574712643669E-2</v>
      </c>
      <c r="I42">
        <f>H42/H40</f>
        <v>3.1604938271604941</v>
      </c>
      <c r="J42" s="1">
        <f>H42/H41</f>
        <v>1.5147928994082838</v>
      </c>
    </row>
    <row r="43" spans="2:11" customFormat="1">
      <c r="B43" s="7"/>
      <c r="C43" s="7" t="s">
        <v>0</v>
      </c>
      <c r="D43" s="9"/>
      <c r="E43" s="7">
        <f>D7</f>
        <v>0.62</v>
      </c>
      <c r="F43" s="7">
        <f>I7</f>
        <v>0.41540000000000005</v>
      </c>
      <c r="G43" s="10">
        <f t="shared" si="4"/>
        <v>0.25754800000000005</v>
      </c>
      <c r="H43" s="11">
        <f>G43/G45</f>
        <v>0.88367816091954032</v>
      </c>
      <c r="I43">
        <f>H43/H40</f>
        <v>47.456790123456805</v>
      </c>
      <c r="J43">
        <f>H43/H41</f>
        <v>22.745562130177518</v>
      </c>
      <c r="K43">
        <f>H43/H42</f>
        <v>15.015625000000004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29145000000000004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6</v>
      </c>
      <c r="E48" s="7">
        <f>D4</f>
        <v>0.09</v>
      </c>
      <c r="F48" s="7">
        <f>J4</f>
        <v>5.3999999999999994E-3</v>
      </c>
      <c r="G48" s="10">
        <f t="shared" ref="G48:G52" si="5">E48*F48</f>
        <v>4.8599999999999994E-4</v>
      </c>
      <c r="H48" s="11">
        <f>G48/G53</f>
        <v>1.8620689655172412E-2</v>
      </c>
    </row>
    <row r="49" spans="2:11" customFormat="1">
      <c r="B49" s="7"/>
      <c r="C49" s="7" t="s">
        <v>16</v>
      </c>
      <c r="D49" s="9"/>
      <c r="E49" s="7">
        <f>D5</f>
        <v>0.13</v>
      </c>
      <c r="F49" s="7">
        <f>J5</f>
        <v>7.7999999999999996E-3</v>
      </c>
      <c r="G49" s="10">
        <f t="shared" si="5"/>
        <v>1.0139999999999999E-3</v>
      </c>
      <c r="H49" s="11">
        <f>G49/G53</f>
        <v>3.8850574712643679E-2</v>
      </c>
      <c r="I49" s="15">
        <f>H48/H49</f>
        <v>0.47928994082840232</v>
      </c>
      <c r="J49" s="15"/>
    </row>
    <row r="50" spans="2:11" customFormat="1">
      <c r="B50" s="7"/>
      <c r="C50" s="7" t="s">
        <v>15</v>
      </c>
      <c r="D50" s="9"/>
      <c r="E50" s="7">
        <f>D6</f>
        <v>0.16</v>
      </c>
      <c r="F50" s="7">
        <f>J6</f>
        <v>9.5999999999999992E-3</v>
      </c>
      <c r="G50" s="10">
        <f t="shared" si="5"/>
        <v>1.5359999999999998E-3</v>
      </c>
      <c r="H50" s="11">
        <f>G50/G53</f>
        <v>5.8850574712643676E-2</v>
      </c>
      <c r="I50" s="15">
        <f>H50/H48</f>
        <v>3.1604938271604941</v>
      </c>
      <c r="J50" s="16">
        <f>H50/H49</f>
        <v>1.514792899408284</v>
      </c>
    </row>
    <row r="51" spans="2:11" customFormat="1">
      <c r="B51" s="7"/>
      <c r="C51" s="7" t="s">
        <v>0</v>
      </c>
      <c r="D51" s="9"/>
      <c r="E51" s="7">
        <f>D7</f>
        <v>0.62</v>
      </c>
      <c r="F51" s="7">
        <f>J7</f>
        <v>3.7199999999999997E-2</v>
      </c>
      <c r="G51" s="10">
        <f t="shared" si="5"/>
        <v>2.3063999999999998E-2</v>
      </c>
      <c r="H51" s="11">
        <f>G51/G53</f>
        <v>0.88367816091954021</v>
      </c>
      <c r="I51">
        <f>H51/H48</f>
        <v>47.456790123456791</v>
      </c>
      <c r="J51">
        <f>H51/H49</f>
        <v>22.745562130177515</v>
      </c>
      <c r="K51">
        <f>H51/H50</f>
        <v>15.015625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2.6099999999999998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6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11</v>
      </c>
      <c r="F4" s="4">
        <f>D4*M4</f>
        <v>9.8999999999999991E-3</v>
      </c>
      <c r="G4" s="5">
        <f>D4*M5</f>
        <v>9.8999999999999991E-3</v>
      </c>
      <c r="H4" s="3">
        <f>D4*M6</f>
        <v>9.8999999999999991E-3</v>
      </c>
      <c r="I4" s="5">
        <f>D4*M7</f>
        <v>7.5899999999999995E-2</v>
      </c>
      <c r="J4" s="3">
        <f>D4*M8</f>
        <v>4.4000000000000003E-3</v>
      </c>
      <c r="K4" s="3">
        <f>SUM(F4:J4)</f>
        <v>0.11</v>
      </c>
      <c r="L4" s="2" t="s">
        <v>14</v>
      </c>
      <c r="M4" s="8">
        <v>0.09</v>
      </c>
    </row>
    <row r="5" spans="2:13">
      <c r="C5" t="s">
        <v>16</v>
      </c>
      <c r="D5" s="8">
        <v>0.11</v>
      </c>
      <c r="F5" s="3">
        <f>D5*M4</f>
        <v>9.8999999999999991E-3</v>
      </c>
      <c r="G5" s="4">
        <f>D5*M5</f>
        <v>9.8999999999999991E-3</v>
      </c>
      <c r="H5" s="3">
        <f>D5*M6</f>
        <v>9.8999999999999991E-3</v>
      </c>
      <c r="I5" s="3">
        <f>D5*M7</f>
        <v>7.5899999999999995E-2</v>
      </c>
      <c r="J5" s="3">
        <f>D5*M8</f>
        <v>4.4000000000000003E-3</v>
      </c>
      <c r="K5" s="3">
        <f>SUM(F5:J5)</f>
        <v>0.11</v>
      </c>
      <c r="L5" s="2" t="s">
        <v>16</v>
      </c>
      <c r="M5" s="8">
        <v>0.09</v>
      </c>
    </row>
    <row r="6" spans="2:13">
      <c r="C6" t="s">
        <v>15</v>
      </c>
      <c r="D6" s="8">
        <v>0.12</v>
      </c>
      <c r="F6" s="3">
        <f>D6*M4</f>
        <v>1.0799999999999999E-2</v>
      </c>
      <c r="G6" s="3">
        <f>D6*M5</f>
        <v>1.0799999999999999E-2</v>
      </c>
      <c r="H6" s="4">
        <f>D6*M6</f>
        <v>1.0799999999999999E-2</v>
      </c>
      <c r="I6" s="3">
        <f>D6*M7</f>
        <v>8.2799999999999985E-2</v>
      </c>
      <c r="J6" s="3">
        <f>D6*M8</f>
        <v>4.7999999999999996E-3</v>
      </c>
      <c r="K6" s="3">
        <f>SUM(F6:J6)</f>
        <v>0.11999999999999998</v>
      </c>
      <c r="L6" s="2" t="s">
        <v>15</v>
      </c>
      <c r="M6" s="8">
        <v>0.09</v>
      </c>
    </row>
    <row r="7" spans="2:13">
      <c r="C7" t="s">
        <v>0</v>
      </c>
      <c r="D7" s="8">
        <v>0.66</v>
      </c>
      <c r="F7" s="3">
        <f>D7*M4</f>
        <v>5.9400000000000001E-2</v>
      </c>
      <c r="G7" s="3">
        <f>D7*M5</f>
        <v>5.9400000000000001E-2</v>
      </c>
      <c r="H7" s="3">
        <f>D7*M6</f>
        <v>5.9400000000000001E-2</v>
      </c>
      <c r="I7" s="4">
        <f>D7*M7</f>
        <v>0.45539999999999997</v>
      </c>
      <c r="J7" s="3">
        <f>D7*M8</f>
        <v>2.6400000000000003E-2</v>
      </c>
      <c r="K7" s="3">
        <f>SUM(F7:J7)</f>
        <v>0.65999999999999992</v>
      </c>
      <c r="L7" s="2" t="s">
        <v>0</v>
      </c>
      <c r="M7" s="8">
        <v>0.69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4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09</v>
      </c>
      <c r="G10" s="5">
        <f t="shared" si="0"/>
        <v>0.09</v>
      </c>
      <c r="H10" s="3">
        <f t="shared" si="0"/>
        <v>0.09</v>
      </c>
      <c r="I10" s="5">
        <f t="shared" si="0"/>
        <v>0.69</v>
      </c>
      <c r="J10" s="3">
        <f t="shared" si="0"/>
        <v>4.0000000000000008E-2</v>
      </c>
      <c r="K10" s="5">
        <f t="shared" si="0"/>
        <v>0.99999999999999989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9</v>
      </c>
      <c r="E16" s="7">
        <f>D4</f>
        <v>0.11</v>
      </c>
      <c r="F16" s="7">
        <f>F4</f>
        <v>9.8999999999999991E-3</v>
      </c>
      <c r="G16" s="10">
        <f>E16*F16</f>
        <v>1.0889999999999999E-3</v>
      </c>
      <c r="H16" s="11">
        <f>G16/G21</f>
        <v>2.5516659637283844E-2</v>
      </c>
    </row>
    <row r="17" spans="2:11" customFormat="1">
      <c r="B17" s="7"/>
      <c r="C17" s="7" t="s">
        <v>16</v>
      </c>
      <c r="D17" s="9"/>
      <c r="E17" s="7">
        <f>D5</f>
        <v>0.11</v>
      </c>
      <c r="F17" s="7">
        <f>F5</f>
        <v>9.8999999999999991E-3</v>
      </c>
      <c r="G17" s="10">
        <f t="shared" ref="G17:G20" si="1">E17*F17</f>
        <v>1.0889999999999999E-3</v>
      </c>
      <c r="H17" s="11">
        <f>G17/G21</f>
        <v>2.5516659637283844E-2</v>
      </c>
      <c r="I17">
        <f>H16/H17</f>
        <v>1</v>
      </c>
    </row>
    <row r="18" spans="2:11" customFormat="1">
      <c r="B18" s="7"/>
      <c r="C18" s="7" t="s">
        <v>15</v>
      </c>
      <c r="D18" s="9"/>
      <c r="E18" s="7">
        <f>D6</f>
        <v>0.12</v>
      </c>
      <c r="F18" s="7">
        <f>F6</f>
        <v>1.0799999999999999E-2</v>
      </c>
      <c r="G18" s="10">
        <f t="shared" si="1"/>
        <v>1.2959999999999998E-3</v>
      </c>
      <c r="H18" s="11">
        <f>G18/G21</f>
        <v>3.0366933783213829E-2</v>
      </c>
      <c r="I18">
        <f>H18/H16</f>
        <v>1.1900826446280992</v>
      </c>
      <c r="J18" s="1">
        <f>H18/H17</f>
        <v>1.1900826446280992</v>
      </c>
    </row>
    <row r="19" spans="2:11" customFormat="1">
      <c r="B19" s="7"/>
      <c r="C19" s="7" t="s">
        <v>0</v>
      </c>
      <c r="D19" s="9"/>
      <c r="E19" s="7">
        <f>D7</f>
        <v>0.66</v>
      </c>
      <c r="F19" s="7">
        <f>F7</f>
        <v>5.9400000000000001E-2</v>
      </c>
      <c r="G19" s="10">
        <f t="shared" si="1"/>
        <v>3.9204000000000003E-2</v>
      </c>
      <c r="H19" s="11">
        <f>G19/G21</f>
        <v>0.91859974694221858</v>
      </c>
      <c r="I19">
        <f>H19/H16</f>
        <v>36.000000000000007</v>
      </c>
      <c r="J19">
        <f>H19/H17</f>
        <v>36.000000000000007</v>
      </c>
      <c r="K19">
        <f>H19/H18</f>
        <v>30.250000000000007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4.2678000000000001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9</v>
      </c>
      <c r="E24" s="7">
        <f>D4</f>
        <v>0.11</v>
      </c>
      <c r="F24" s="13">
        <f>G4</f>
        <v>9.8999999999999991E-3</v>
      </c>
      <c r="G24" s="10">
        <f t="shared" ref="G24:G28" si="2">E24*F24</f>
        <v>1.0889999999999999E-3</v>
      </c>
      <c r="H24" s="11">
        <f>G24/G29</f>
        <v>2.5516659637283844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1</v>
      </c>
      <c r="F25" s="7">
        <f>G5</f>
        <v>9.8999999999999991E-3</v>
      </c>
      <c r="G25" s="10">
        <f t="shared" si="2"/>
        <v>1.0889999999999999E-3</v>
      </c>
      <c r="H25" s="11">
        <f>G25/G29</f>
        <v>2.5516659637283844E-2</v>
      </c>
      <c r="I25">
        <f>H24/H25</f>
        <v>1</v>
      </c>
    </row>
    <row r="26" spans="2:11" customFormat="1">
      <c r="B26" s="7"/>
      <c r="C26" s="7" t="s">
        <v>15</v>
      </c>
      <c r="D26" s="9"/>
      <c r="E26" s="7">
        <f>D6</f>
        <v>0.12</v>
      </c>
      <c r="F26" s="7">
        <f>G6</f>
        <v>1.0799999999999999E-2</v>
      </c>
      <c r="G26" s="10">
        <f t="shared" si="2"/>
        <v>1.2959999999999998E-3</v>
      </c>
      <c r="H26" s="11">
        <f>G26/G27</f>
        <v>3.3057851239669415E-2</v>
      </c>
      <c r="I26">
        <f>H26/H24</f>
        <v>1.2955399221364661</v>
      </c>
      <c r="J26" s="1">
        <f>H26/H25</f>
        <v>1.2955399221364661</v>
      </c>
    </row>
    <row r="27" spans="2:11" customFormat="1">
      <c r="B27" s="7"/>
      <c r="C27" s="7" t="s">
        <v>0</v>
      </c>
      <c r="D27" s="9"/>
      <c r="E27" s="7">
        <f>D7</f>
        <v>0.66</v>
      </c>
      <c r="F27" s="7">
        <f>G7</f>
        <v>5.9400000000000001E-2</v>
      </c>
      <c r="G27" s="10">
        <f t="shared" si="2"/>
        <v>3.9204000000000003E-2</v>
      </c>
      <c r="H27" s="12">
        <f>G27/G29</f>
        <v>0.91859974694221858</v>
      </c>
      <c r="I27">
        <f>H27/H24</f>
        <v>36.000000000000007</v>
      </c>
      <c r="J27">
        <f>H27/H25</f>
        <v>36.000000000000007</v>
      </c>
      <c r="K27">
        <f>H27/H26</f>
        <v>27.787642345002116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4.2678000000000001E-2</v>
      </c>
      <c r="H29" s="7">
        <f>SUM(H24:H28)</f>
        <v>1.0026909174564558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9</v>
      </c>
      <c r="E32" s="7">
        <f>D4</f>
        <v>0.11</v>
      </c>
      <c r="F32" s="7">
        <f>H4</f>
        <v>9.8999999999999991E-3</v>
      </c>
      <c r="G32" s="10">
        <f t="shared" ref="G32:G36" si="3">E32*F32</f>
        <v>1.0889999999999999E-3</v>
      </c>
      <c r="H32" s="11">
        <f>G32/G37</f>
        <v>2.5516659637283844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1</v>
      </c>
      <c r="F33" s="7">
        <f>H5</f>
        <v>9.8999999999999991E-3</v>
      </c>
      <c r="G33" s="10">
        <f t="shared" si="3"/>
        <v>1.0889999999999999E-3</v>
      </c>
      <c r="H33" s="11">
        <f>G33/G37</f>
        <v>2.5516659637283844E-2</v>
      </c>
      <c r="I33">
        <f>H32/H33</f>
        <v>1</v>
      </c>
    </row>
    <row r="34" spans="2:11" customFormat="1">
      <c r="B34" s="7"/>
      <c r="C34" s="7" t="s">
        <v>15</v>
      </c>
      <c r="D34" s="9"/>
      <c r="E34" s="7">
        <f>D6</f>
        <v>0.12</v>
      </c>
      <c r="F34" s="7">
        <f>H6</f>
        <v>1.0799999999999999E-2</v>
      </c>
      <c r="G34" s="10">
        <f t="shared" si="3"/>
        <v>1.2959999999999998E-3</v>
      </c>
      <c r="H34" s="11">
        <f>G34/G37</f>
        <v>3.0366933783213829E-2</v>
      </c>
      <c r="I34">
        <f>H34/H32</f>
        <v>1.1900826446280992</v>
      </c>
      <c r="J34" s="1">
        <f>H34/H33</f>
        <v>1.1900826446280992</v>
      </c>
    </row>
    <row r="35" spans="2:11" customFormat="1">
      <c r="B35" s="7"/>
      <c r="C35" s="7" t="s">
        <v>0</v>
      </c>
      <c r="D35" s="9"/>
      <c r="E35" s="7">
        <f>D7</f>
        <v>0.66</v>
      </c>
      <c r="F35" s="7">
        <f>H7</f>
        <v>5.9400000000000001E-2</v>
      </c>
      <c r="G35" s="10">
        <f t="shared" si="3"/>
        <v>3.9204000000000003E-2</v>
      </c>
      <c r="H35" s="11">
        <f>G35/G37</f>
        <v>0.91859974694221858</v>
      </c>
      <c r="I35">
        <f>H35/H32</f>
        <v>36.000000000000007</v>
      </c>
      <c r="J35">
        <f>H35/H33</f>
        <v>36.000000000000007</v>
      </c>
      <c r="K35">
        <f>H35/H34</f>
        <v>30.250000000000007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4.2678000000000001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9</v>
      </c>
      <c r="E40" s="7">
        <f>D4</f>
        <v>0.11</v>
      </c>
      <c r="F40" s="13">
        <f>I4</f>
        <v>7.5899999999999995E-2</v>
      </c>
      <c r="G40" s="10">
        <f t="shared" ref="G40:G44" si="4">E40*F40</f>
        <v>8.3489999999999988E-3</v>
      </c>
      <c r="H40" s="11">
        <f>G40/G45</f>
        <v>2.5516659637283844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1</v>
      </c>
      <c r="F41" s="7">
        <f>I5</f>
        <v>7.5899999999999995E-2</v>
      </c>
      <c r="G41" s="10">
        <f t="shared" si="4"/>
        <v>8.3489999999999988E-3</v>
      </c>
      <c r="H41" s="11">
        <f>G41/G45</f>
        <v>2.5516659637283844E-2</v>
      </c>
      <c r="I41">
        <f>H40/H41</f>
        <v>1</v>
      </c>
    </row>
    <row r="42" spans="2:11" customFormat="1">
      <c r="B42" s="7"/>
      <c r="C42" s="7" t="s">
        <v>15</v>
      </c>
      <c r="D42" s="9"/>
      <c r="E42" s="7">
        <f>D6</f>
        <v>0.12</v>
      </c>
      <c r="F42" s="7">
        <f>I6</f>
        <v>8.2799999999999985E-2</v>
      </c>
      <c r="G42" s="10">
        <f t="shared" si="4"/>
        <v>9.9359999999999987E-3</v>
      </c>
      <c r="H42" s="11">
        <f>G42/G45</f>
        <v>3.0366933783213829E-2</v>
      </c>
      <c r="I42">
        <f>H42/H40</f>
        <v>1.1900826446280992</v>
      </c>
      <c r="J42" s="1">
        <f>H42/H41</f>
        <v>1.1900826446280992</v>
      </c>
    </row>
    <row r="43" spans="2:11" customFormat="1">
      <c r="B43" s="7"/>
      <c r="C43" s="7" t="s">
        <v>0</v>
      </c>
      <c r="D43" s="9"/>
      <c r="E43" s="7">
        <f>D7</f>
        <v>0.66</v>
      </c>
      <c r="F43" s="7">
        <f>I7</f>
        <v>0.45539999999999997</v>
      </c>
      <c r="G43" s="10">
        <f t="shared" si="4"/>
        <v>0.300564</v>
      </c>
      <c r="H43" s="11">
        <f>G43/G45</f>
        <v>0.91859974694221846</v>
      </c>
      <c r="I43">
        <f>H43/H40</f>
        <v>36</v>
      </c>
      <c r="J43">
        <f>H43/H41</f>
        <v>36</v>
      </c>
      <c r="K43">
        <f>H43/H42</f>
        <v>30.250000000000004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2719799999999999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4</v>
      </c>
      <c r="E48" s="7">
        <f>D4</f>
        <v>0.11</v>
      </c>
      <c r="F48" s="7">
        <f>J4</f>
        <v>4.4000000000000003E-3</v>
      </c>
      <c r="G48" s="10">
        <f t="shared" ref="G48:G52" si="5">E48*F48</f>
        <v>4.8400000000000006E-4</v>
      </c>
      <c r="H48" s="11">
        <f>G48/G53</f>
        <v>2.5516659637283848E-2</v>
      </c>
    </row>
    <row r="49" spans="2:11" customFormat="1">
      <c r="B49" s="7"/>
      <c r="C49" s="7" t="s">
        <v>16</v>
      </c>
      <c r="D49" s="9"/>
      <c r="E49" s="7">
        <f>D5</f>
        <v>0.11</v>
      </c>
      <c r="F49" s="7">
        <f>J5</f>
        <v>4.4000000000000003E-3</v>
      </c>
      <c r="G49" s="10">
        <f t="shared" si="5"/>
        <v>4.8400000000000006E-4</v>
      </c>
      <c r="H49" s="11">
        <f>G49/G53</f>
        <v>2.5516659637283848E-2</v>
      </c>
      <c r="I49" s="15">
        <f>H48/H49</f>
        <v>1</v>
      </c>
      <c r="J49" s="15"/>
    </row>
    <row r="50" spans="2:11" customFormat="1">
      <c r="B50" s="7"/>
      <c r="C50" s="7" t="s">
        <v>15</v>
      </c>
      <c r="D50" s="9"/>
      <c r="E50" s="7">
        <f>D6</f>
        <v>0.12</v>
      </c>
      <c r="F50" s="7">
        <f>J6</f>
        <v>4.7999999999999996E-3</v>
      </c>
      <c r="G50" s="10">
        <f t="shared" si="5"/>
        <v>5.7599999999999991E-4</v>
      </c>
      <c r="H50" s="11">
        <f>G50/G53</f>
        <v>3.0366933783213826E-2</v>
      </c>
      <c r="I50" s="15">
        <f>H50/H48</f>
        <v>1.1900826446280988</v>
      </c>
      <c r="J50" s="16">
        <f>H50/H49</f>
        <v>1.1900826446280988</v>
      </c>
    </row>
    <row r="51" spans="2:11" customFormat="1">
      <c r="B51" s="7"/>
      <c r="C51" s="7" t="s">
        <v>0</v>
      </c>
      <c r="D51" s="9"/>
      <c r="E51" s="7">
        <f>D7</f>
        <v>0.66</v>
      </c>
      <c r="F51" s="7">
        <f>J7</f>
        <v>2.6400000000000003E-2</v>
      </c>
      <c r="G51" s="10">
        <f t="shared" si="5"/>
        <v>1.7424000000000002E-2</v>
      </c>
      <c r="H51" s="11">
        <f>G51/G53</f>
        <v>0.91859974694221846</v>
      </c>
      <c r="I51">
        <f>H51/H48</f>
        <v>36</v>
      </c>
      <c r="J51">
        <f>H51/H49</f>
        <v>36</v>
      </c>
      <c r="K51">
        <f>H51/H50</f>
        <v>30.250000000000007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1.8968000000000002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7" workbookViewId="0">
      <selection activeCell="H50" sqref="H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13</v>
      </c>
      <c r="F4" s="4">
        <f>D4*M4</f>
        <v>1.43E-2</v>
      </c>
      <c r="G4" s="5">
        <f>D4*M5</f>
        <v>9.1000000000000004E-3</v>
      </c>
      <c r="H4" s="3">
        <f>D4*M6</f>
        <v>1.43E-2</v>
      </c>
      <c r="I4" s="5">
        <f>D4*M7</f>
        <v>8.9700000000000002E-2</v>
      </c>
      <c r="J4" s="3">
        <f>D4*M8</f>
        <v>2.6000000000000003E-3</v>
      </c>
      <c r="K4" s="3">
        <f>SUM(F4:J4)</f>
        <v>0.13</v>
      </c>
      <c r="L4" s="2" t="s">
        <v>14</v>
      </c>
      <c r="M4" s="8">
        <v>0.11</v>
      </c>
    </row>
    <row r="5" spans="2:13">
      <c r="C5" t="s">
        <v>16</v>
      </c>
      <c r="D5" s="8">
        <v>7.0000000000000007E-2</v>
      </c>
      <c r="F5" s="3">
        <f>D5*M4</f>
        <v>7.7000000000000011E-3</v>
      </c>
      <c r="G5" s="4">
        <f>D5*M5</f>
        <v>4.9000000000000007E-3</v>
      </c>
      <c r="H5" s="3">
        <f>D5*M6</f>
        <v>7.7000000000000011E-3</v>
      </c>
      <c r="I5" s="3">
        <f>D5*M7</f>
        <v>4.8300000000000003E-2</v>
      </c>
      <c r="J5" s="3">
        <f>D5*M8</f>
        <v>1.4000000000000002E-3</v>
      </c>
      <c r="K5" s="3">
        <f>SUM(F5:J5)</f>
        <v>7.0000000000000007E-2</v>
      </c>
      <c r="L5" s="2" t="s">
        <v>16</v>
      </c>
      <c r="M5" s="8">
        <v>7.0000000000000007E-2</v>
      </c>
    </row>
    <row r="6" spans="2:13">
      <c r="C6" t="s">
        <v>15</v>
      </c>
      <c r="D6" s="8">
        <v>0.2</v>
      </c>
      <c r="F6" s="3">
        <f>D6*M4</f>
        <v>2.2000000000000002E-2</v>
      </c>
      <c r="G6" s="3">
        <f>D6*M5</f>
        <v>1.4000000000000002E-2</v>
      </c>
      <c r="H6" s="4">
        <f>D6*M6</f>
        <v>2.2000000000000002E-2</v>
      </c>
      <c r="I6" s="3">
        <f>D6*M7</f>
        <v>0.13799999999999998</v>
      </c>
      <c r="J6" s="3">
        <f>D6*M8</f>
        <v>4.0000000000000001E-3</v>
      </c>
      <c r="K6" s="3">
        <f>SUM(F6:J6)</f>
        <v>0.2</v>
      </c>
      <c r="L6" s="2" t="s">
        <v>15</v>
      </c>
      <c r="M6" s="8">
        <v>0.11</v>
      </c>
    </row>
    <row r="7" spans="2:13">
      <c r="C7" t="s">
        <v>0</v>
      </c>
      <c r="D7" s="8">
        <v>0.6</v>
      </c>
      <c r="F7" s="3">
        <f>D7*M4</f>
        <v>6.6000000000000003E-2</v>
      </c>
      <c r="G7" s="3">
        <f>D7*M5</f>
        <v>4.2000000000000003E-2</v>
      </c>
      <c r="H7" s="3">
        <f>D7*M6</f>
        <v>6.6000000000000003E-2</v>
      </c>
      <c r="I7" s="4">
        <f>D7*M7</f>
        <v>0.41399999999999998</v>
      </c>
      <c r="J7" s="3">
        <f>D7*M8</f>
        <v>1.2E-2</v>
      </c>
      <c r="K7" s="3">
        <f>SUM(F7:J7)</f>
        <v>0.6</v>
      </c>
      <c r="L7" s="2" t="s">
        <v>0</v>
      </c>
      <c r="M7" s="8">
        <v>0.69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2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11000000000000001</v>
      </c>
      <c r="G10" s="5">
        <f t="shared" si="0"/>
        <v>7.0000000000000007E-2</v>
      </c>
      <c r="H10" s="3">
        <f t="shared" si="0"/>
        <v>0.11000000000000001</v>
      </c>
      <c r="I10" s="5">
        <f t="shared" si="0"/>
        <v>0.69</v>
      </c>
      <c r="J10" s="3">
        <f t="shared" si="0"/>
        <v>0.02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11</v>
      </c>
      <c r="E16" s="7">
        <f>D4</f>
        <v>0.13</v>
      </c>
      <c r="F16" s="7">
        <f>F4</f>
        <v>1.43E-2</v>
      </c>
      <c r="G16" s="10">
        <f>E16*F16</f>
        <v>1.8590000000000002E-3</v>
      </c>
      <c r="H16" s="11">
        <f>G16/G21</f>
        <v>4.0066382171645334E-2</v>
      </c>
    </row>
    <row r="17" spans="2:11" customFormat="1">
      <c r="B17" s="7"/>
      <c r="C17" s="7" t="s">
        <v>16</v>
      </c>
      <c r="D17" s="9"/>
      <c r="E17" s="7">
        <f>D5</f>
        <v>7.0000000000000007E-2</v>
      </c>
      <c r="F17" s="7">
        <f>F5</f>
        <v>7.7000000000000011E-3</v>
      </c>
      <c r="G17" s="10">
        <f t="shared" ref="G17:G20" si="1">E17*F17</f>
        <v>5.3900000000000009E-4</v>
      </c>
      <c r="H17" s="11">
        <f>G17/G21</f>
        <v>1.161688003793267E-2</v>
      </c>
      <c r="I17">
        <f>H16/H17</f>
        <v>3.4489795918367347</v>
      </c>
    </row>
    <row r="18" spans="2:11" customFormat="1">
      <c r="B18" s="7"/>
      <c r="C18" s="7" t="s">
        <v>15</v>
      </c>
      <c r="D18" s="9"/>
      <c r="E18" s="7">
        <f>D6</f>
        <v>0.2</v>
      </c>
      <c r="F18" s="7">
        <f>F6</f>
        <v>2.2000000000000002E-2</v>
      </c>
      <c r="G18" s="10">
        <f t="shared" si="1"/>
        <v>4.4000000000000003E-3</v>
      </c>
      <c r="H18" s="11">
        <f>G18/G21</f>
        <v>9.4831673779042197E-2</v>
      </c>
      <c r="I18">
        <f>H18/H16</f>
        <v>2.3668639053254434</v>
      </c>
      <c r="J18" s="1">
        <f>H18/H17</f>
        <v>8.1632653061224474</v>
      </c>
    </row>
    <row r="19" spans="2:11" customFormat="1">
      <c r="B19" s="7"/>
      <c r="C19" s="7" t="s">
        <v>0</v>
      </c>
      <c r="D19" s="9"/>
      <c r="E19" s="7">
        <f>D7</f>
        <v>0.6</v>
      </c>
      <c r="F19" s="7">
        <f>F7</f>
        <v>6.6000000000000003E-2</v>
      </c>
      <c r="G19" s="10">
        <f t="shared" si="1"/>
        <v>3.9600000000000003E-2</v>
      </c>
      <c r="H19" s="11">
        <f>G19/G21</f>
        <v>0.8534850640113798</v>
      </c>
      <c r="I19">
        <f>H19/H16</f>
        <v>21.301775147928993</v>
      </c>
      <c r="J19">
        <f>H19/H17</f>
        <v>73.469387755102034</v>
      </c>
      <c r="K19">
        <f>H19/H18</f>
        <v>9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4.6398000000000002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7.0000000000000007E-2</v>
      </c>
      <c r="E24" s="7">
        <f>D4</f>
        <v>0.13</v>
      </c>
      <c r="F24" s="13">
        <f>G4</f>
        <v>9.1000000000000004E-3</v>
      </c>
      <c r="G24" s="10">
        <f t="shared" ref="G24:G28" si="2">E24*F24</f>
        <v>1.183E-3</v>
      </c>
      <c r="H24" s="11">
        <f>G24/G29</f>
        <v>4.0066382171645328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7.0000000000000007E-2</v>
      </c>
      <c r="F25" s="7">
        <f>G5</f>
        <v>4.9000000000000007E-3</v>
      </c>
      <c r="G25" s="10">
        <f t="shared" si="2"/>
        <v>3.430000000000001E-4</v>
      </c>
      <c r="H25" s="11">
        <f>G25/G29</f>
        <v>1.1616880037932672E-2</v>
      </c>
      <c r="I25">
        <f>H24/H25</f>
        <v>3.4489795918367339</v>
      </c>
    </row>
    <row r="26" spans="2:11" customFormat="1">
      <c r="B26" s="7"/>
      <c r="C26" s="7" t="s">
        <v>15</v>
      </c>
      <c r="D26" s="9"/>
      <c r="E26" s="7">
        <f>D6</f>
        <v>0.2</v>
      </c>
      <c r="F26" s="7">
        <f>G6</f>
        <v>1.4000000000000002E-2</v>
      </c>
      <c r="G26" s="10">
        <f t="shared" si="2"/>
        <v>2.8000000000000004E-3</v>
      </c>
      <c r="H26" s="11">
        <f>G26/G27</f>
        <v>0.11111111111111113</v>
      </c>
      <c r="I26">
        <f>H26/H24</f>
        <v>2.7731755424063125</v>
      </c>
      <c r="J26" s="1">
        <f>H26/H25</f>
        <v>9.5646258503401356</v>
      </c>
    </row>
    <row r="27" spans="2:11" customFormat="1">
      <c r="B27" s="7"/>
      <c r="C27" s="7" t="s">
        <v>0</v>
      </c>
      <c r="D27" s="9"/>
      <c r="E27" s="7">
        <f>D7</f>
        <v>0.6</v>
      </c>
      <c r="F27" s="7">
        <f>G7</f>
        <v>4.2000000000000003E-2</v>
      </c>
      <c r="G27" s="10">
        <f t="shared" si="2"/>
        <v>2.52E-2</v>
      </c>
      <c r="H27" s="12">
        <f>G27/G29</f>
        <v>0.8534850640113798</v>
      </c>
      <c r="I27">
        <f>H27/H24</f>
        <v>21.301775147928996</v>
      </c>
      <c r="J27">
        <f>H27/H25</f>
        <v>73.469387755102019</v>
      </c>
      <c r="K27">
        <f>H27/H26</f>
        <v>7.6813655761024169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2.9526E-2</v>
      </c>
      <c r="H29" s="7">
        <f>SUM(H24:H28)</f>
        <v>1.0162794373320689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1</v>
      </c>
      <c r="E32" s="7">
        <f>D4</f>
        <v>0.13</v>
      </c>
      <c r="F32" s="7">
        <f>H4</f>
        <v>1.43E-2</v>
      </c>
      <c r="G32" s="10">
        <f t="shared" ref="G32:G36" si="3">E32*F32</f>
        <v>1.8590000000000002E-3</v>
      </c>
      <c r="H32" s="11">
        <f>G32/G37</f>
        <v>4.0066382171645334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7.0000000000000007E-2</v>
      </c>
      <c r="F33" s="7">
        <f>H5</f>
        <v>7.7000000000000011E-3</v>
      </c>
      <c r="G33" s="10">
        <f t="shared" si="3"/>
        <v>5.3900000000000009E-4</v>
      </c>
      <c r="H33" s="11">
        <f>G33/G37</f>
        <v>1.161688003793267E-2</v>
      </c>
      <c r="I33">
        <f>H32/H33</f>
        <v>3.4489795918367347</v>
      </c>
    </row>
    <row r="34" spans="2:11" customFormat="1">
      <c r="B34" s="7"/>
      <c r="C34" s="7" t="s">
        <v>15</v>
      </c>
      <c r="D34" s="9"/>
      <c r="E34" s="7">
        <f>D6</f>
        <v>0.2</v>
      </c>
      <c r="F34" s="7">
        <f>H6</f>
        <v>2.2000000000000002E-2</v>
      </c>
      <c r="G34" s="10">
        <f t="shared" si="3"/>
        <v>4.4000000000000003E-3</v>
      </c>
      <c r="H34" s="11">
        <f>G34/G37</f>
        <v>9.4831673779042197E-2</v>
      </c>
      <c r="I34">
        <f>H34/H32</f>
        <v>2.3668639053254434</v>
      </c>
      <c r="J34" s="1">
        <f>H34/H33</f>
        <v>8.1632653061224474</v>
      </c>
    </row>
    <row r="35" spans="2:11" customFormat="1">
      <c r="B35" s="7"/>
      <c r="C35" s="7" t="s">
        <v>0</v>
      </c>
      <c r="D35" s="9"/>
      <c r="E35" s="7">
        <f>D7</f>
        <v>0.6</v>
      </c>
      <c r="F35" s="7">
        <f>H7</f>
        <v>6.6000000000000003E-2</v>
      </c>
      <c r="G35" s="10">
        <f t="shared" si="3"/>
        <v>3.9600000000000003E-2</v>
      </c>
      <c r="H35" s="11">
        <f>G35/G37</f>
        <v>0.8534850640113798</v>
      </c>
      <c r="I35">
        <f>H35/H32</f>
        <v>21.301775147928993</v>
      </c>
      <c r="J35">
        <f>H35/H33</f>
        <v>73.469387755102034</v>
      </c>
      <c r="K35">
        <f>H35/H34</f>
        <v>9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4.6398000000000002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9</v>
      </c>
      <c r="E40" s="7">
        <f>D4</f>
        <v>0.13</v>
      </c>
      <c r="F40" s="13">
        <f>I4</f>
        <v>8.9700000000000002E-2</v>
      </c>
      <c r="G40" s="10">
        <f t="shared" ref="G40:G44" si="4">E40*F40</f>
        <v>1.1661000000000001E-2</v>
      </c>
      <c r="H40" s="11">
        <f>G40/G45</f>
        <v>4.0066382171645341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7.0000000000000007E-2</v>
      </c>
      <c r="F41" s="7">
        <f>I5</f>
        <v>4.8300000000000003E-2</v>
      </c>
      <c r="G41" s="10">
        <f t="shared" si="4"/>
        <v>3.3810000000000003E-3</v>
      </c>
      <c r="H41" s="11">
        <f>G41/G45</f>
        <v>1.1616880037932672E-2</v>
      </c>
      <c r="I41">
        <f>H40/H41</f>
        <v>3.4489795918367347</v>
      </c>
    </row>
    <row r="42" spans="2:11" customFormat="1">
      <c r="B42" s="7"/>
      <c r="C42" s="7" t="s">
        <v>15</v>
      </c>
      <c r="D42" s="9"/>
      <c r="E42" s="7">
        <f>D6</f>
        <v>0.2</v>
      </c>
      <c r="F42" s="7">
        <f>I6</f>
        <v>0.13799999999999998</v>
      </c>
      <c r="G42" s="10">
        <f t="shared" si="4"/>
        <v>2.76E-2</v>
      </c>
      <c r="H42" s="11">
        <f>G42/G45</f>
        <v>9.4831673779042211E-2</v>
      </c>
      <c r="I42">
        <f>H42/H40</f>
        <v>2.3668639053254434</v>
      </c>
      <c r="J42" s="1">
        <f>H42/H41</f>
        <v>8.1632653061224474</v>
      </c>
    </row>
    <row r="43" spans="2:11" customFormat="1">
      <c r="B43" s="7"/>
      <c r="C43" s="7" t="s">
        <v>0</v>
      </c>
      <c r="D43" s="9"/>
      <c r="E43" s="7">
        <f>D7</f>
        <v>0.6</v>
      </c>
      <c r="F43" s="7">
        <f>I7</f>
        <v>0.41399999999999998</v>
      </c>
      <c r="G43" s="10">
        <f t="shared" si="4"/>
        <v>0.24839999999999998</v>
      </c>
      <c r="H43" s="11">
        <f>G43/G45</f>
        <v>0.8534850640113798</v>
      </c>
      <c r="I43">
        <f>H43/H40</f>
        <v>21.301775147928989</v>
      </c>
      <c r="J43">
        <f>H43/H41</f>
        <v>73.469387755102019</v>
      </c>
      <c r="K43">
        <f>H43/H42</f>
        <v>8.9999999999999982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29104199999999997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2</v>
      </c>
      <c r="E48" s="7">
        <f>D4</f>
        <v>0.13</v>
      </c>
      <c r="F48" s="7">
        <f>J4</f>
        <v>2.6000000000000003E-3</v>
      </c>
      <c r="G48" s="10">
        <f t="shared" ref="G48:G52" si="5">E48*F48</f>
        <v>3.3800000000000003E-4</v>
      </c>
      <c r="H48" s="11">
        <f>G48/G53</f>
        <v>4.0066382171645334E-2</v>
      </c>
    </row>
    <row r="49" spans="2:11" customFormat="1">
      <c r="B49" s="7"/>
      <c r="C49" s="7" t="s">
        <v>16</v>
      </c>
      <c r="D49" s="9"/>
      <c r="E49" s="7">
        <f>D5</f>
        <v>7.0000000000000007E-2</v>
      </c>
      <c r="F49" s="7">
        <f>J5</f>
        <v>1.4000000000000002E-3</v>
      </c>
      <c r="G49" s="10">
        <f t="shared" si="5"/>
        <v>9.8000000000000024E-5</v>
      </c>
      <c r="H49" s="11">
        <f>G49/G53</f>
        <v>1.1616880037932674E-2</v>
      </c>
      <c r="I49" s="15">
        <f>H48/H49</f>
        <v>3.4489795918367339</v>
      </c>
      <c r="J49" s="15"/>
    </row>
    <row r="50" spans="2:11" customFormat="1">
      <c r="B50" s="7"/>
      <c r="C50" s="7" t="s">
        <v>15</v>
      </c>
      <c r="D50" s="9"/>
      <c r="E50" s="7">
        <f>D6</f>
        <v>0.2</v>
      </c>
      <c r="F50" s="7">
        <f>J6</f>
        <v>4.0000000000000001E-3</v>
      </c>
      <c r="G50" s="10">
        <f t="shared" si="5"/>
        <v>8.0000000000000004E-4</v>
      </c>
      <c r="H50" s="11">
        <f>G50/G53</f>
        <v>9.4831673779042211E-2</v>
      </c>
      <c r="I50" s="15">
        <f>H50/H48</f>
        <v>2.3668639053254439</v>
      </c>
      <c r="J50" s="16">
        <f>H50/H49</f>
        <v>8.1632653061224474</v>
      </c>
    </row>
    <row r="51" spans="2:11" customFormat="1">
      <c r="B51" s="7"/>
      <c r="C51" s="7" t="s">
        <v>0</v>
      </c>
      <c r="D51" s="9"/>
      <c r="E51" s="7">
        <f>D7</f>
        <v>0.6</v>
      </c>
      <c r="F51" s="7">
        <f>J7</f>
        <v>1.2E-2</v>
      </c>
      <c r="G51" s="10">
        <f t="shared" si="5"/>
        <v>7.1999999999999998E-3</v>
      </c>
      <c r="H51" s="11">
        <f>G51/G53</f>
        <v>0.85348506401137991</v>
      </c>
      <c r="I51">
        <f>H51/H48</f>
        <v>21.301775147928993</v>
      </c>
      <c r="J51">
        <f>H51/H49</f>
        <v>73.469387755102019</v>
      </c>
      <c r="K51">
        <f>H51/H50</f>
        <v>9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8.4359999999999991E-3</v>
      </c>
      <c r="H53" s="7">
        <f>SUM(H48:H52)</f>
        <v>1.0000000000000002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13" workbookViewId="0">
      <selection activeCell="I72" sqref="I72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11</v>
      </c>
      <c r="F4" s="4">
        <f>D4*M4</f>
        <v>1.21E-2</v>
      </c>
      <c r="G4" s="5">
        <f>D4*M5</f>
        <v>3.3E-3</v>
      </c>
      <c r="H4" s="3">
        <f>D4*M6</f>
        <v>6.6E-3</v>
      </c>
      <c r="I4" s="5">
        <f>D4*M7</f>
        <v>7.2599999999999998E-2</v>
      </c>
      <c r="J4" s="3">
        <f>D4*M8</f>
        <v>1.5400000000000002E-2</v>
      </c>
      <c r="K4" s="3">
        <f>SUM(F4:J4)</f>
        <v>0.10999999999999999</v>
      </c>
      <c r="L4" s="2" t="s">
        <v>14</v>
      </c>
      <c r="M4" s="8">
        <v>0.11</v>
      </c>
    </row>
    <row r="5" spans="2:13">
      <c r="C5" t="s">
        <v>16</v>
      </c>
      <c r="D5" s="8">
        <v>0.11</v>
      </c>
      <c r="F5" s="3">
        <f>D5*M4</f>
        <v>1.21E-2</v>
      </c>
      <c r="G5" s="4">
        <f>D5*M5</f>
        <v>3.3E-3</v>
      </c>
      <c r="H5" s="3">
        <f>D5*M6</f>
        <v>6.6E-3</v>
      </c>
      <c r="I5" s="3">
        <f>D5*M7</f>
        <v>7.2599999999999998E-2</v>
      </c>
      <c r="J5" s="3">
        <f>D5*M8</f>
        <v>1.5400000000000002E-2</v>
      </c>
      <c r="K5" s="3">
        <f>SUM(F5:J5)</f>
        <v>0.10999999999999999</v>
      </c>
      <c r="L5" s="2" t="s">
        <v>16</v>
      </c>
      <c r="M5" s="8">
        <v>0.03</v>
      </c>
    </row>
    <row r="6" spans="2:13">
      <c r="C6" t="s">
        <v>15</v>
      </c>
      <c r="D6" s="8">
        <v>0.2</v>
      </c>
      <c r="F6" s="3">
        <f>D6*M4</f>
        <v>2.2000000000000002E-2</v>
      </c>
      <c r="G6" s="3">
        <f>D6*M5</f>
        <v>6.0000000000000001E-3</v>
      </c>
      <c r="H6" s="4">
        <f>D6*M6</f>
        <v>1.2E-2</v>
      </c>
      <c r="I6" s="3">
        <f>D6*M7</f>
        <v>0.13200000000000001</v>
      </c>
      <c r="J6" s="3">
        <f>D6*M8</f>
        <v>2.8000000000000004E-2</v>
      </c>
      <c r="K6" s="3">
        <f>SUM(F6:J6)</f>
        <v>0.2</v>
      </c>
      <c r="L6" s="2" t="s">
        <v>15</v>
      </c>
      <c r="M6" s="8">
        <v>0.06</v>
      </c>
    </row>
    <row r="7" spans="2:13">
      <c r="C7" t="s">
        <v>0</v>
      </c>
      <c r="D7" s="8">
        <v>0.57999999999999996</v>
      </c>
      <c r="F7" s="3">
        <f>D7*M4</f>
        <v>6.3799999999999996E-2</v>
      </c>
      <c r="G7" s="3">
        <f>D7*M5</f>
        <v>1.7399999999999999E-2</v>
      </c>
      <c r="H7" s="3">
        <f>D7*M6</f>
        <v>3.4799999999999998E-2</v>
      </c>
      <c r="I7" s="4">
        <f>D7*M7</f>
        <v>0.38279999999999997</v>
      </c>
      <c r="J7" s="3">
        <f>D7*M8</f>
        <v>8.1200000000000008E-2</v>
      </c>
      <c r="K7" s="3">
        <f>SUM(F7:J7)</f>
        <v>0.57999999999999996</v>
      </c>
      <c r="L7" s="2" t="s">
        <v>0</v>
      </c>
      <c r="M7" s="8">
        <v>0.66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14000000000000001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11</v>
      </c>
      <c r="G10" s="5">
        <f t="shared" si="0"/>
        <v>0.03</v>
      </c>
      <c r="H10" s="3">
        <f t="shared" si="0"/>
        <v>0.06</v>
      </c>
      <c r="I10" s="5">
        <f t="shared" si="0"/>
        <v>0.65999999999999992</v>
      </c>
      <c r="J10" s="3">
        <f t="shared" si="0"/>
        <v>0.14000000000000001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11</v>
      </c>
      <c r="E16" s="7">
        <f>D4</f>
        <v>0.11</v>
      </c>
      <c r="F16" s="7">
        <f>F4</f>
        <v>1.21E-2</v>
      </c>
      <c r="G16" s="10">
        <f>E16*F16</f>
        <v>1.3309999999999999E-3</v>
      </c>
      <c r="H16" s="11">
        <f>G16/G21</f>
        <v>3.0204692960559165E-2</v>
      </c>
    </row>
    <row r="17" spans="2:11" customFormat="1">
      <c r="B17" s="7"/>
      <c r="C17" s="7" t="s">
        <v>16</v>
      </c>
      <c r="D17" s="9"/>
      <c r="E17" s="7">
        <f>D5</f>
        <v>0.11</v>
      </c>
      <c r="F17" s="7">
        <f>F5</f>
        <v>1.21E-2</v>
      </c>
      <c r="G17" s="10">
        <f t="shared" ref="G17:G20" si="1">E17*F17</f>
        <v>1.3309999999999999E-3</v>
      </c>
      <c r="H17" s="11">
        <f>G17/G21</f>
        <v>3.0204692960559165E-2</v>
      </c>
      <c r="I17">
        <f>H16/H17</f>
        <v>1</v>
      </c>
    </row>
    <row r="18" spans="2:11" customFormat="1">
      <c r="B18" s="7"/>
      <c r="C18" s="7" t="s">
        <v>15</v>
      </c>
      <c r="D18" s="9"/>
      <c r="E18" s="7">
        <f>D6</f>
        <v>0.2</v>
      </c>
      <c r="F18" s="7">
        <f>F6</f>
        <v>2.2000000000000002E-2</v>
      </c>
      <c r="G18" s="10">
        <f t="shared" si="1"/>
        <v>4.4000000000000003E-3</v>
      </c>
      <c r="H18" s="11">
        <f>G18/G21</f>
        <v>9.9850224663005513E-2</v>
      </c>
      <c r="I18">
        <f>H18/H16</f>
        <v>3.3057851239669422</v>
      </c>
      <c r="J18" s="1">
        <f>H18/H17</f>
        <v>3.3057851239669422</v>
      </c>
    </row>
    <row r="19" spans="2:11" customFormat="1">
      <c r="B19" s="7"/>
      <c r="C19" s="7" t="s">
        <v>0</v>
      </c>
      <c r="D19" s="9"/>
      <c r="E19" s="7">
        <f>D7</f>
        <v>0.57999999999999996</v>
      </c>
      <c r="F19" s="7">
        <f>F7</f>
        <v>6.3799999999999996E-2</v>
      </c>
      <c r="G19" s="10">
        <f t="shared" si="1"/>
        <v>3.7003999999999995E-2</v>
      </c>
      <c r="H19" s="11">
        <f>G19/G21</f>
        <v>0.83974038941587614</v>
      </c>
      <c r="I19">
        <f>H19/H16</f>
        <v>27.801652892561979</v>
      </c>
      <c r="J19">
        <f>H19/H17</f>
        <v>27.801652892561979</v>
      </c>
      <c r="K19">
        <f>H19/H18</f>
        <v>8.4099999999999984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4.4065999999999994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3</v>
      </c>
      <c r="E24" s="7">
        <f>D4</f>
        <v>0.11</v>
      </c>
      <c r="F24" s="13">
        <f>G4</f>
        <v>3.3E-3</v>
      </c>
      <c r="G24" s="10">
        <f t="shared" ref="G24:G28" si="2">E24*F24</f>
        <v>3.6299999999999999E-4</v>
      </c>
      <c r="H24" s="11">
        <f>G24/G29</f>
        <v>3.0204692960559162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1</v>
      </c>
      <c r="F25" s="7">
        <f>G5</f>
        <v>3.3E-3</v>
      </c>
      <c r="G25" s="10">
        <f t="shared" si="2"/>
        <v>3.6299999999999999E-4</v>
      </c>
      <c r="H25" s="11">
        <f>G25/G29</f>
        <v>3.0204692960559162E-2</v>
      </c>
      <c r="I25">
        <f>H24/H25</f>
        <v>1</v>
      </c>
    </row>
    <row r="26" spans="2:11" customFormat="1">
      <c r="B26" s="7"/>
      <c r="C26" s="7" t="s">
        <v>15</v>
      </c>
      <c r="D26" s="9"/>
      <c r="E26" s="7">
        <f>D6</f>
        <v>0.2</v>
      </c>
      <c r="F26" s="7">
        <f>G6</f>
        <v>6.0000000000000001E-3</v>
      </c>
      <c r="G26" s="10">
        <f t="shared" si="2"/>
        <v>1.2000000000000001E-3</v>
      </c>
      <c r="H26" s="11">
        <f>G26/G27</f>
        <v>0.1189060642092747</v>
      </c>
      <c r="I26">
        <f>H26/H24</f>
        <v>3.9366751505979707</v>
      </c>
      <c r="J26" s="1">
        <f>H26/H25</f>
        <v>3.9366751505979707</v>
      </c>
    </row>
    <row r="27" spans="2:11" customFormat="1">
      <c r="B27" s="7"/>
      <c r="C27" s="7" t="s">
        <v>0</v>
      </c>
      <c r="D27" s="9"/>
      <c r="E27" s="7">
        <f>D7</f>
        <v>0.57999999999999996</v>
      </c>
      <c r="F27" s="7">
        <f>G7</f>
        <v>1.7399999999999999E-2</v>
      </c>
      <c r="G27" s="10">
        <f t="shared" si="2"/>
        <v>1.0091999999999999E-2</v>
      </c>
      <c r="H27" s="12">
        <f>G27/G29</f>
        <v>0.83974038941587614</v>
      </c>
      <c r="I27">
        <f>H27/H24</f>
        <v>27.801652892561982</v>
      </c>
      <c r="J27">
        <f>H27/H25</f>
        <v>27.801652892561982</v>
      </c>
      <c r="K27">
        <f>H27/H26</f>
        <v>7.0622166749875168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1.2017999999999999E-2</v>
      </c>
      <c r="H29" s="7">
        <f>SUM(H24:H28)</f>
        <v>1.0190558395462692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6</v>
      </c>
      <c r="E32" s="7">
        <f>D4</f>
        <v>0.11</v>
      </c>
      <c r="F32" s="7">
        <f>H4</f>
        <v>6.6E-3</v>
      </c>
      <c r="G32" s="10">
        <f t="shared" ref="G32:G36" si="3">E32*F32</f>
        <v>7.2599999999999997E-4</v>
      </c>
      <c r="H32" s="11">
        <f>G32/G37</f>
        <v>3.0204692960559162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1</v>
      </c>
      <c r="F33" s="7">
        <f>H5</f>
        <v>6.6E-3</v>
      </c>
      <c r="G33" s="10">
        <f t="shared" si="3"/>
        <v>7.2599999999999997E-4</v>
      </c>
      <c r="H33" s="11">
        <f>G33/G37</f>
        <v>3.0204692960559162E-2</v>
      </c>
      <c r="I33">
        <f>H32/H33</f>
        <v>1</v>
      </c>
    </row>
    <row r="34" spans="2:11" customFormat="1">
      <c r="B34" s="7"/>
      <c r="C34" s="7" t="s">
        <v>15</v>
      </c>
      <c r="D34" s="9"/>
      <c r="E34" s="7">
        <f>D6</f>
        <v>0.2</v>
      </c>
      <c r="F34" s="7">
        <f>H6</f>
        <v>1.2E-2</v>
      </c>
      <c r="G34" s="10">
        <f t="shared" si="3"/>
        <v>2.4000000000000002E-3</v>
      </c>
      <c r="H34" s="11">
        <f>G34/G37</f>
        <v>9.9850224663005513E-2</v>
      </c>
      <c r="I34">
        <f>H34/H32</f>
        <v>3.3057851239669427</v>
      </c>
      <c r="J34" s="1">
        <f>H34/H33</f>
        <v>3.3057851239669427</v>
      </c>
    </row>
    <row r="35" spans="2:11" customFormat="1">
      <c r="B35" s="7"/>
      <c r="C35" s="7" t="s">
        <v>0</v>
      </c>
      <c r="D35" s="9"/>
      <c r="E35" s="7">
        <f>D7</f>
        <v>0.57999999999999996</v>
      </c>
      <c r="F35" s="7">
        <f>H7</f>
        <v>3.4799999999999998E-2</v>
      </c>
      <c r="G35" s="10">
        <f t="shared" si="3"/>
        <v>2.0183999999999997E-2</v>
      </c>
      <c r="H35" s="11">
        <f>G35/G37</f>
        <v>0.83974038941587614</v>
      </c>
      <c r="I35">
        <f>H35/H32</f>
        <v>27.801652892561982</v>
      </c>
      <c r="J35">
        <f>H35/H33</f>
        <v>27.801652892561982</v>
      </c>
      <c r="K35">
        <f>H35/H34</f>
        <v>8.4099999999999984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2.4035999999999998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6</v>
      </c>
      <c r="E40" s="7">
        <f>D4</f>
        <v>0.11</v>
      </c>
      <c r="F40" s="13">
        <f>I4</f>
        <v>7.2599999999999998E-2</v>
      </c>
      <c r="G40" s="10">
        <f t="shared" ref="G40:G44" si="4">E40*F40</f>
        <v>7.986E-3</v>
      </c>
      <c r="H40" s="11">
        <f>G40/G45</f>
        <v>3.0204692960559165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1</v>
      </c>
      <c r="F41" s="7">
        <f>I5</f>
        <v>7.2599999999999998E-2</v>
      </c>
      <c r="G41" s="10">
        <f t="shared" si="4"/>
        <v>7.986E-3</v>
      </c>
      <c r="H41" s="11">
        <f>G41/G45</f>
        <v>3.0204692960559165E-2</v>
      </c>
      <c r="I41">
        <f>H40/H41</f>
        <v>1</v>
      </c>
    </row>
    <row r="42" spans="2:11" customFormat="1">
      <c r="B42" s="7"/>
      <c r="C42" s="7" t="s">
        <v>15</v>
      </c>
      <c r="D42" s="9"/>
      <c r="E42" s="7">
        <f>D6</f>
        <v>0.2</v>
      </c>
      <c r="F42" s="7">
        <f>I6</f>
        <v>0.13200000000000001</v>
      </c>
      <c r="G42" s="10">
        <f t="shared" si="4"/>
        <v>2.6400000000000003E-2</v>
      </c>
      <c r="H42" s="11">
        <f>G42/G45</f>
        <v>9.9850224663005513E-2</v>
      </c>
      <c r="I42">
        <f>H42/H40</f>
        <v>3.3057851239669422</v>
      </c>
      <c r="J42" s="1">
        <f>H42/H41</f>
        <v>3.3057851239669422</v>
      </c>
    </row>
    <row r="43" spans="2:11" customFormat="1">
      <c r="B43" s="7"/>
      <c r="C43" s="7" t="s">
        <v>0</v>
      </c>
      <c r="D43" s="9"/>
      <c r="E43" s="7">
        <f>D7</f>
        <v>0.57999999999999996</v>
      </c>
      <c r="F43" s="7">
        <f>I7</f>
        <v>0.38279999999999997</v>
      </c>
      <c r="G43" s="10">
        <f t="shared" si="4"/>
        <v>0.22202399999999997</v>
      </c>
      <c r="H43" s="11">
        <f>G43/G45</f>
        <v>0.83974038941587614</v>
      </c>
      <c r="I43">
        <f>H43/H40</f>
        <v>27.801652892561979</v>
      </c>
      <c r="J43">
        <f>H43/H41</f>
        <v>27.801652892561979</v>
      </c>
      <c r="K43">
        <f>H43/H42</f>
        <v>8.4099999999999984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26439599999999996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14000000000000001</v>
      </c>
      <c r="E48" s="7">
        <f>D4</f>
        <v>0.11</v>
      </c>
      <c r="F48" s="7">
        <f>J4</f>
        <v>1.5400000000000002E-2</v>
      </c>
      <c r="G48" s="10">
        <f t="shared" ref="G48:G52" si="5">E48*F48</f>
        <v>1.6940000000000002E-3</v>
      </c>
      <c r="H48" s="11">
        <f>G48/G53</f>
        <v>3.0204692960559165E-2</v>
      </c>
    </row>
    <row r="49" spans="2:11" customFormat="1">
      <c r="B49" s="7"/>
      <c r="C49" s="7" t="s">
        <v>16</v>
      </c>
      <c r="D49" s="9"/>
      <c r="E49" s="7">
        <f>D5</f>
        <v>0.11</v>
      </c>
      <c r="F49" s="7">
        <f>J5</f>
        <v>1.5400000000000002E-2</v>
      </c>
      <c r="G49" s="10">
        <f t="shared" si="5"/>
        <v>1.6940000000000002E-3</v>
      </c>
      <c r="H49" s="11">
        <f>G49/G53</f>
        <v>3.0204692960559165E-2</v>
      </c>
      <c r="I49" s="15">
        <f>H48/H49</f>
        <v>1</v>
      </c>
      <c r="J49" s="15"/>
    </row>
    <row r="50" spans="2:11" customFormat="1">
      <c r="B50" s="7"/>
      <c r="C50" s="7" t="s">
        <v>15</v>
      </c>
      <c r="D50" s="9"/>
      <c r="E50" s="7">
        <f>D6</f>
        <v>0.2</v>
      </c>
      <c r="F50" s="7">
        <f>J6</f>
        <v>2.8000000000000004E-2</v>
      </c>
      <c r="G50" s="10">
        <f t="shared" si="5"/>
        <v>5.6000000000000008E-3</v>
      </c>
      <c r="H50" s="11">
        <f>G50/G53</f>
        <v>9.9850224663005499E-2</v>
      </c>
      <c r="I50" s="15">
        <f>H50/H48</f>
        <v>3.3057851239669418</v>
      </c>
      <c r="J50" s="16">
        <f>H50/H49</f>
        <v>3.3057851239669418</v>
      </c>
    </row>
    <row r="51" spans="2:11" customFormat="1">
      <c r="B51" s="7"/>
      <c r="C51" s="7" t="s">
        <v>0</v>
      </c>
      <c r="D51" s="9"/>
      <c r="E51" s="7">
        <f>D7</f>
        <v>0.57999999999999996</v>
      </c>
      <c r="F51" s="7">
        <f>J7</f>
        <v>8.1200000000000008E-2</v>
      </c>
      <c r="G51" s="10">
        <f t="shared" si="5"/>
        <v>4.7095999999999999E-2</v>
      </c>
      <c r="H51" s="11">
        <f>G51/G53</f>
        <v>0.83974038941587614</v>
      </c>
      <c r="I51">
        <f>H51/H48</f>
        <v>27.801652892561979</v>
      </c>
      <c r="J51">
        <f>H51/H49</f>
        <v>27.801652892561979</v>
      </c>
      <c r="K51">
        <f>H51/H50</f>
        <v>8.4099999999999984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5.6084000000000002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abSelected="1" workbookViewId="0">
      <selection activeCell="F21" sqref="F21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08</v>
      </c>
      <c r="F4" s="4">
        <f>D4*M4</f>
        <v>4.0000000000000001E-3</v>
      </c>
      <c r="G4" s="5">
        <f>D4*M5</f>
        <v>7.1999999999999998E-3</v>
      </c>
      <c r="H4" s="3">
        <f>D4*M6</f>
        <v>8.8000000000000005E-3</v>
      </c>
      <c r="I4" s="5">
        <f>D4*M7</f>
        <v>5.8400000000000001E-2</v>
      </c>
      <c r="J4" s="3">
        <f>D4*M8</f>
        <v>1.6000000000000001E-3</v>
      </c>
      <c r="K4" s="3">
        <f>SUM(F4:J4)</f>
        <v>0.08</v>
      </c>
      <c r="L4" s="2" t="s">
        <v>14</v>
      </c>
      <c r="M4" s="8">
        <v>0.05</v>
      </c>
    </row>
    <row r="5" spans="2:13">
      <c r="C5" t="s">
        <v>16</v>
      </c>
      <c r="D5" s="8">
        <v>0.08</v>
      </c>
      <c r="F5" s="3">
        <f>D5*M4</f>
        <v>4.0000000000000001E-3</v>
      </c>
      <c r="G5" s="4">
        <f>D5*M5</f>
        <v>7.1999999999999998E-3</v>
      </c>
      <c r="H5" s="3">
        <f>D5*M6</f>
        <v>8.8000000000000005E-3</v>
      </c>
      <c r="I5" s="3">
        <f>D5*M7</f>
        <v>5.8400000000000001E-2</v>
      </c>
      <c r="J5" s="3">
        <f>D5*M8</f>
        <v>1.6000000000000001E-3</v>
      </c>
      <c r="K5" s="3">
        <f>SUM(F5:J5)</f>
        <v>0.08</v>
      </c>
      <c r="L5" s="2" t="s">
        <v>16</v>
      </c>
      <c r="M5" s="8">
        <v>0.09</v>
      </c>
    </row>
    <row r="6" spans="2:13">
      <c r="C6" t="s">
        <v>15</v>
      </c>
      <c r="D6" s="8">
        <v>0.16</v>
      </c>
      <c r="F6" s="3">
        <f>D6*M4</f>
        <v>8.0000000000000002E-3</v>
      </c>
      <c r="G6" s="3">
        <f>D6*M5</f>
        <v>1.44E-2</v>
      </c>
      <c r="H6" s="4">
        <f>D6*M6</f>
        <v>1.7600000000000001E-2</v>
      </c>
      <c r="I6" s="4">
        <f>D6*M7</f>
        <v>0.1168</v>
      </c>
      <c r="J6" s="3">
        <f>D6*M8</f>
        <v>3.2000000000000002E-3</v>
      </c>
      <c r="K6" s="3">
        <f>SUM(F6:J6)</f>
        <v>0.16</v>
      </c>
      <c r="L6" s="2" t="s">
        <v>15</v>
      </c>
      <c r="M6" s="8">
        <v>0.11</v>
      </c>
    </row>
    <row r="7" spans="2:13">
      <c r="C7" t="s">
        <v>0</v>
      </c>
      <c r="D7" s="8">
        <v>0.68</v>
      </c>
      <c r="F7" s="3">
        <f>D7*M4</f>
        <v>3.4000000000000002E-2</v>
      </c>
      <c r="G7" s="3">
        <f>D7*M5</f>
        <v>6.1200000000000004E-2</v>
      </c>
      <c r="H7" s="3">
        <f>D7*M6</f>
        <v>7.4800000000000005E-2</v>
      </c>
      <c r="I7" s="4">
        <f>D7*M7</f>
        <v>0.49640000000000001</v>
      </c>
      <c r="J7" s="3">
        <f>D7*M8</f>
        <v>1.3600000000000001E-2</v>
      </c>
      <c r="K7" s="3">
        <f>SUM(F7:J7)</f>
        <v>0.67999999999999994</v>
      </c>
      <c r="L7" s="2" t="s">
        <v>0</v>
      </c>
      <c r="M7" s="8">
        <v>0.73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2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05</v>
      </c>
      <c r="G10" s="5">
        <f t="shared" si="0"/>
        <v>0.09</v>
      </c>
      <c r="H10" s="3">
        <f t="shared" si="0"/>
        <v>0.11000000000000001</v>
      </c>
      <c r="I10" s="5">
        <f t="shared" si="0"/>
        <v>0.73</v>
      </c>
      <c r="J10" s="3">
        <f t="shared" si="0"/>
        <v>0.02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5</v>
      </c>
      <c r="E16" s="7">
        <f>D4</f>
        <v>0.08</v>
      </c>
      <c r="F16" s="7">
        <f>F4</f>
        <v>4.0000000000000001E-3</v>
      </c>
      <c r="G16" s="10">
        <f>E16*F16</f>
        <v>3.2000000000000003E-4</v>
      </c>
      <c r="H16" s="11">
        <f>G16/G21</f>
        <v>1.2779552715654952E-2</v>
      </c>
    </row>
    <row r="17" spans="2:11" customFormat="1">
      <c r="B17" s="7"/>
      <c r="C17" s="7" t="s">
        <v>16</v>
      </c>
      <c r="D17" s="9"/>
      <c r="E17" s="7">
        <f>D5</f>
        <v>0.08</v>
      </c>
      <c r="F17" s="7">
        <f>F5</f>
        <v>4.0000000000000001E-3</v>
      </c>
      <c r="G17" s="10">
        <f t="shared" ref="G17:G20" si="1">E17*F17</f>
        <v>3.2000000000000003E-4</v>
      </c>
      <c r="H17" s="11">
        <f>G17/G21</f>
        <v>1.2779552715654952E-2</v>
      </c>
      <c r="I17">
        <f>H16/H17</f>
        <v>1</v>
      </c>
    </row>
    <row r="18" spans="2:11" customFormat="1">
      <c r="B18" s="7"/>
      <c r="C18" s="7" t="s">
        <v>15</v>
      </c>
      <c r="D18" s="9"/>
      <c r="E18" s="7">
        <f>D6</f>
        <v>0.16</v>
      </c>
      <c r="F18" s="7">
        <f>F6</f>
        <v>8.0000000000000002E-3</v>
      </c>
      <c r="G18" s="10">
        <f t="shared" si="1"/>
        <v>1.2800000000000001E-3</v>
      </c>
      <c r="H18" s="11">
        <f>G18/G21</f>
        <v>5.1118210862619806E-2</v>
      </c>
      <c r="I18">
        <f>H18/H16</f>
        <v>4</v>
      </c>
      <c r="J18" s="1">
        <f>H18/H17</f>
        <v>4</v>
      </c>
    </row>
    <row r="19" spans="2:11" customFormat="1">
      <c r="B19" s="7"/>
      <c r="C19" s="7" t="s">
        <v>0</v>
      </c>
      <c r="D19" s="9"/>
      <c r="E19" s="7">
        <f>D7</f>
        <v>0.68</v>
      </c>
      <c r="F19" s="7">
        <f>F7</f>
        <v>3.4000000000000002E-2</v>
      </c>
      <c r="G19" s="10">
        <f t="shared" si="1"/>
        <v>2.3120000000000002E-2</v>
      </c>
      <c r="H19" s="11">
        <f>G19/G21</f>
        <v>0.92332268370607018</v>
      </c>
      <c r="I19">
        <f>H19/H16</f>
        <v>72.25</v>
      </c>
      <c r="J19">
        <f>H19/H17</f>
        <v>72.25</v>
      </c>
      <c r="K19">
        <f>H19/H18</f>
        <v>18.0625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2.5040000000000003E-2</v>
      </c>
      <c r="H21" s="7">
        <f>SUM(H16:H20)</f>
        <v>0.99999999999999989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9</v>
      </c>
      <c r="E24" s="7">
        <f>D4</f>
        <v>0.08</v>
      </c>
      <c r="F24" s="13">
        <f>G4</f>
        <v>7.1999999999999998E-3</v>
      </c>
      <c r="G24" s="10">
        <f t="shared" ref="G24:G28" si="2">E24*F24</f>
        <v>5.7600000000000001E-4</v>
      </c>
      <c r="H24" s="11">
        <f>G24/G29</f>
        <v>1.277955271565495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08</v>
      </c>
      <c r="F25" s="7">
        <f>G5</f>
        <v>7.1999999999999998E-3</v>
      </c>
      <c r="G25" s="10">
        <f t="shared" si="2"/>
        <v>5.7600000000000001E-4</v>
      </c>
      <c r="H25" s="11">
        <f>G25/G29</f>
        <v>1.277955271565495E-2</v>
      </c>
      <c r="I25">
        <f>H24/H25</f>
        <v>1</v>
      </c>
    </row>
    <row r="26" spans="2:11" customFormat="1">
      <c r="B26" s="7"/>
      <c r="C26" s="7" t="s">
        <v>15</v>
      </c>
      <c r="D26" s="9"/>
      <c r="E26" s="7">
        <f>D6</f>
        <v>0.16</v>
      </c>
      <c r="F26" s="7">
        <f>G6</f>
        <v>1.44E-2</v>
      </c>
      <c r="G26" s="10">
        <f t="shared" si="2"/>
        <v>2.3040000000000001E-3</v>
      </c>
      <c r="H26" s="11">
        <f>G26/G27</f>
        <v>5.5363321799307953E-2</v>
      </c>
      <c r="I26">
        <f>H26/H24</f>
        <v>4.3321799307958484</v>
      </c>
      <c r="J26" s="1">
        <f>H26/H25</f>
        <v>4.3321799307958484</v>
      </c>
    </row>
    <row r="27" spans="2:11" customFormat="1">
      <c r="B27" s="7"/>
      <c r="C27" s="7" t="s">
        <v>0</v>
      </c>
      <c r="D27" s="9"/>
      <c r="E27" s="7">
        <f>D7</f>
        <v>0.68</v>
      </c>
      <c r="F27" s="7">
        <f>G7</f>
        <v>6.1200000000000004E-2</v>
      </c>
      <c r="G27" s="10">
        <f t="shared" si="2"/>
        <v>4.1616000000000007E-2</v>
      </c>
      <c r="H27" s="12">
        <f>G27/G29</f>
        <v>0.92332268370607029</v>
      </c>
      <c r="I27">
        <f>H27/H24</f>
        <v>72.250000000000014</v>
      </c>
      <c r="J27">
        <f>H27/H25</f>
        <v>72.250000000000014</v>
      </c>
      <c r="K27">
        <f>H27/H26</f>
        <v>16.677515974440897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4.5072000000000008E-2</v>
      </c>
      <c r="H29" s="7">
        <f>SUM(H24:H28)</f>
        <v>1.0042451109366881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1</v>
      </c>
      <c r="E32" s="7">
        <f>D4</f>
        <v>0.08</v>
      </c>
      <c r="F32" s="7">
        <f>H4</f>
        <v>8.8000000000000005E-3</v>
      </c>
      <c r="G32" s="10">
        <f t="shared" ref="G32:G36" si="3">E32*F32</f>
        <v>7.0400000000000009E-4</v>
      </c>
      <c r="H32" s="11">
        <f>G32/G37</f>
        <v>1.2779552715654953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08</v>
      </c>
      <c r="F33" s="7">
        <f>H5</f>
        <v>8.8000000000000005E-3</v>
      </c>
      <c r="G33" s="10">
        <f t="shared" si="3"/>
        <v>7.0400000000000009E-4</v>
      </c>
      <c r="H33" s="11">
        <f>G33/G37</f>
        <v>1.2779552715654953E-2</v>
      </c>
      <c r="I33">
        <f>H32/H33</f>
        <v>1</v>
      </c>
    </row>
    <row r="34" spans="2:11" customFormat="1">
      <c r="B34" s="7"/>
      <c r="C34" s="7" t="s">
        <v>15</v>
      </c>
      <c r="D34" s="9"/>
      <c r="E34" s="7">
        <f>D6</f>
        <v>0.16</v>
      </c>
      <c r="F34" s="7">
        <f>H6</f>
        <v>1.7600000000000001E-2</v>
      </c>
      <c r="G34" s="10">
        <f t="shared" si="3"/>
        <v>2.8160000000000004E-3</v>
      </c>
      <c r="H34" s="11">
        <f>G34/G37</f>
        <v>5.1118210862619813E-2</v>
      </c>
      <c r="I34">
        <f>H34/H32</f>
        <v>4</v>
      </c>
      <c r="J34" s="1">
        <f>H34/H33</f>
        <v>4</v>
      </c>
    </row>
    <row r="35" spans="2:11" customFormat="1">
      <c r="B35" s="7"/>
      <c r="C35" s="7" t="s">
        <v>0</v>
      </c>
      <c r="D35" s="9"/>
      <c r="E35" s="7">
        <f>D7</f>
        <v>0.68</v>
      </c>
      <c r="F35" s="7">
        <f>H7</f>
        <v>7.4800000000000005E-2</v>
      </c>
      <c r="G35" s="10">
        <f t="shared" si="3"/>
        <v>5.0864000000000006E-2</v>
      </c>
      <c r="H35" s="11">
        <f>G35/G37</f>
        <v>0.92332268370607029</v>
      </c>
      <c r="I35">
        <f>H35/H32</f>
        <v>72.25</v>
      </c>
      <c r="J35">
        <f>H35/H33</f>
        <v>72.25</v>
      </c>
      <c r="K35">
        <f>H35/H34</f>
        <v>18.0625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5.5088000000000005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73</v>
      </c>
      <c r="E40" s="7">
        <f>D4</f>
        <v>0.08</v>
      </c>
      <c r="F40" s="13">
        <f>I4</f>
        <v>5.8400000000000001E-2</v>
      </c>
      <c r="G40" s="10">
        <f t="shared" ref="G40:G44" si="4">E40*F40</f>
        <v>4.6719999999999999E-3</v>
      </c>
      <c r="H40" s="11">
        <f>G40/G45</f>
        <v>1.2779552715654952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08</v>
      </c>
      <c r="F41" s="7">
        <f>I5</f>
        <v>5.8400000000000001E-2</v>
      </c>
      <c r="G41" s="10">
        <f t="shared" si="4"/>
        <v>4.6719999999999999E-3</v>
      </c>
      <c r="H41" s="11">
        <f>G41/G45</f>
        <v>1.2779552715654952E-2</v>
      </c>
      <c r="I41">
        <f>H40/H41</f>
        <v>1</v>
      </c>
    </row>
    <row r="42" spans="2:11" customFormat="1">
      <c r="B42" s="7"/>
      <c r="C42" s="7" t="s">
        <v>15</v>
      </c>
      <c r="D42" s="9"/>
      <c r="E42" s="7">
        <f>D6</f>
        <v>0.16</v>
      </c>
      <c r="F42" s="7">
        <f>I6</f>
        <v>0.1168</v>
      </c>
      <c r="G42" s="10">
        <f t="shared" si="4"/>
        <v>1.8688E-2</v>
      </c>
      <c r="H42" s="11">
        <f>G42/G45</f>
        <v>5.1118210862619806E-2</v>
      </c>
      <c r="I42">
        <f>H42/H40</f>
        <v>4</v>
      </c>
      <c r="J42" s="1">
        <f>H42/H41</f>
        <v>4</v>
      </c>
    </row>
    <row r="43" spans="2:11" customFormat="1">
      <c r="B43" s="7"/>
      <c r="C43" s="7" t="s">
        <v>0</v>
      </c>
      <c r="D43" s="9"/>
      <c r="E43" s="7">
        <f>D7</f>
        <v>0.68</v>
      </c>
      <c r="F43" s="7">
        <f>I7</f>
        <v>0.49640000000000001</v>
      </c>
      <c r="G43" s="10">
        <f t="shared" si="4"/>
        <v>0.33755200000000002</v>
      </c>
      <c r="H43" s="11">
        <f>G43/G45</f>
        <v>0.92332268370607029</v>
      </c>
      <c r="I43">
        <f>H43/H40</f>
        <v>72.25</v>
      </c>
      <c r="J43">
        <f>H43/H41</f>
        <v>72.25</v>
      </c>
      <c r="K43">
        <f>H43/H42</f>
        <v>18.0625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6558400000000002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2</v>
      </c>
      <c r="E48" s="7">
        <f>D4</f>
        <v>0.08</v>
      </c>
      <c r="F48" s="7">
        <f>J4</f>
        <v>1.6000000000000001E-3</v>
      </c>
      <c r="G48" s="10">
        <f t="shared" ref="G48:G52" si="5">E48*F48</f>
        <v>1.2800000000000002E-4</v>
      </c>
      <c r="H48" s="11">
        <f>G48/G53</f>
        <v>1.2779552715654953E-2</v>
      </c>
    </row>
    <row r="49" spans="2:11" customFormat="1">
      <c r="B49" s="7"/>
      <c r="C49" s="7" t="s">
        <v>16</v>
      </c>
      <c r="D49" s="9"/>
      <c r="E49" s="7">
        <f>D5</f>
        <v>0.08</v>
      </c>
      <c r="F49" s="7">
        <f>J5</f>
        <v>1.6000000000000001E-3</v>
      </c>
      <c r="G49" s="10">
        <f t="shared" si="5"/>
        <v>1.2800000000000002E-4</v>
      </c>
      <c r="H49" s="11">
        <f>G49/G53</f>
        <v>1.2779552715654953E-2</v>
      </c>
      <c r="I49" s="15">
        <f>H48/H49</f>
        <v>1</v>
      </c>
      <c r="J49" s="15"/>
    </row>
    <row r="50" spans="2:11" customFormat="1">
      <c r="B50" s="7"/>
      <c r="C50" s="7" t="s">
        <v>15</v>
      </c>
      <c r="D50" s="9"/>
      <c r="E50" s="7">
        <f>D6</f>
        <v>0.16</v>
      </c>
      <c r="F50" s="7">
        <f>J6</f>
        <v>3.2000000000000002E-3</v>
      </c>
      <c r="G50" s="10">
        <f t="shared" si="5"/>
        <v>5.1200000000000009E-4</v>
      </c>
      <c r="H50" s="11">
        <f>G50/G53</f>
        <v>5.1118210862619813E-2</v>
      </c>
      <c r="I50" s="15">
        <f>H50/H48</f>
        <v>4</v>
      </c>
      <c r="J50" s="16">
        <f>H50/H49</f>
        <v>4</v>
      </c>
    </row>
    <row r="51" spans="2:11" customFormat="1">
      <c r="B51" s="7"/>
      <c r="C51" s="7" t="s">
        <v>0</v>
      </c>
      <c r="D51" s="9"/>
      <c r="E51" s="7">
        <f>D7</f>
        <v>0.68</v>
      </c>
      <c r="F51" s="7">
        <f>J7</f>
        <v>1.3600000000000001E-2</v>
      </c>
      <c r="G51" s="10">
        <f t="shared" si="5"/>
        <v>9.248000000000001E-3</v>
      </c>
      <c r="H51" s="11">
        <f>G51/G53</f>
        <v>0.92332268370607029</v>
      </c>
      <c r="I51">
        <f>H51/H48</f>
        <v>72.25</v>
      </c>
      <c r="J51">
        <f>H51/H49</f>
        <v>72.25</v>
      </c>
      <c r="K51">
        <f>H51/H50</f>
        <v>18.0625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1.0016000000000001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3" workbookViewId="0">
      <selection activeCell="J47" sqref="J47:J49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7.0000000000000007E-2</v>
      </c>
      <c r="F4" s="4">
        <f>D4*M4</f>
        <v>6.3E-3</v>
      </c>
      <c r="G4" s="5">
        <f>D4*M5</f>
        <v>5.6000000000000008E-3</v>
      </c>
      <c r="H4" s="3">
        <f>D4*M6</f>
        <v>6.3E-3</v>
      </c>
      <c r="I4" s="5">
        <f>D4*M7</f>
        <v>5.04E-2</v>
      </c>
      <c r="J4" s="3">
        <f>D4*M8</f>
        <v>1.4000000000000002E-3</v>
      </c>
      <c r="K4" s="3">
        <f>SUM(F4:J4)</f>
        <v>6.9999999999999993E-2</v>
      </c>
      <c r="L4" s="2" t="s">
        <v>14</v>
      </c>
      <c r="M4" s="8">
        <v>0.09</v>
      </c>
    </row>
    <row r="5" spans="2:13">
      <c r="C5" t="s">
        <v>16</v>
      </c>
      <c r="D5" s="8">
        <v>0.11</v>
      </c>
      <c r="F5" s="3">
        <f>D5*M4</f>
        <v>9.8999999999999991E-3</v>
      </c>
      <c r="G5" s="4">
        <f>D5*M5</f>
        <v>8.8000000000000005E-3</v>
      </c>
      <c r="H5" s="3">
        <f>D5*M6</f>
        <v>9.8999999999999991E-3</v>
      </c>
      <c r="I5" s="3">
        <f>D5*M7</f>
        <v>7.9199999999999993E-2</v>
      </c>
      <c r="J5" s="3">
        <f>D5*M8</f>
        <v>2.2000000000000001E-3</v>
      </c>
      <c r="K5" s="3">
        <f>SUM(F5:J5)</f>
        <v>0.10999999999999999</v>
      </c>
      <c r="L5" s="2" t="s">
        <v>16</v>
      </c>
      <c r="M5" s="8">
        <v>0.08</v>
      </c>
    </row>
    <row r="6" spans="2:13">
      <c r="C6" t="s">
        <v>15</v>
      </c>
      <c r="D6" s="8">
        <v>0.14000000000000001</v>
      </c>
      <c r="F6" s="3">
        <f>D6*M4</f>
        <v>1.26E-2</v>
      </c>
      <c r="G6" s="3">
        <f>D6*M5</f>
        <v>1.1200000000000002E-2</v>
      </c>
      <c r="H6" s="4">
        <f>D6*M6</f>
        <v>1.26E-2</v>
      </c>
      <c r="I6" s="4">
        <f>D6*M7</f>
        <v>0.1008</v>
      </c>
      <c r="J6" s="3">
        <f>D6*M8</f>
        <v>2.8000000000000004E-3</v>
      </c>
      <c r="K6" s="3">
        <f>SUM(F6:J6)</f>
        <v>0.13999999999999999</v>
      </c>
      <c r="L6" s="2" t="s">
        <v>15</v>
      </c>
      <c r="M6" s="8">
        <v>0.09</v>
      </c>
    </row>
    <row r="7" spans="2:13">
      <c r="C7" t="s">
        <v>0</v>
      </c>
      <c r="D7" s="8">
        <v>0.68</v>
      </c>
      <c r="F7" s="3">
        <f>D7*M4</f>
        <v>6.1200000000000004E-2</v>
      </c>
      <c r="G7" s="3">
        <f>D7*M5</f>
        <v>5.4400000000000004E-2</v>
      </c>
      <c r="H7" s="4">
        <f>D7*M6</f>
        <v>6.1200000000000004E-2</v>
      </c>
      <c r="I7" s="4">
        <f>D7*M7</f>
        <v>0.48960000000000004</v>
      </c>
      <c r="J7" s="3">
        <f>D7*M8</f>
        <v>1.3600000000000001E-2</v>
      </c>
      <c r="K7" s="3">
        <f>SUM(F7:J7)</f>
        <v>0.68000000000000016</v>
      </c>
      <c r="L7" s="2" t="s">
        <v>0</v>
      </c>
      <c r="M7" s="8">
        <v>0.72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2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09</v>
      </c>
      <c r="G10" s="5">
        <f t="shared" si="0"/>
        <v>8.0000000000000016E-2</v>
      </c>
      <c r="H10" s="3">
        <f t="shared" si="0"/>
        <v>0.09</v>
      </c>
      <c r="I10" s="5">
        <f t="shared" si="0"/>
        <v>0.72</v>
      </c>
      <c r="J10" s="3">
        <f t="shared" si="0"/>
        <v>2.0000000000000004E-2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9</v>
      </c>
      <c r="E16" s="7">
        <f>D4</f>
        <v>7.0000000000000007E-2</v>
      </c>
      <c r="F16" s="7">
        <f>F4</f>
        <v>6.3E-3</v>
      </c>
      <c r="G16" s="10">
        <f>E16*F16</f>
        <v>4.4100000000000004E-4</v>
      </c>
      <c r="H16" s="11">
        <f>G16/G21</f>
        <v>9.8196392785571147E-3</v>
      </c>
    </row>
    <row r="17" spans="2:11" customFormat="1">
      <c r="B17" s="7"/>
      <c r="C17" s="7" t="s">
        <v>16</v>
      </c>
      <c r="D17" s="9"/>
      <c r="E17" s="7">
        <f>D5</f>
        <v>0.11</v>
      </c>
      <c r="F17" s="7">
        <f>F5</f>
        <v>9.8999999999999991E-3</v>
      </c>
      <c r="G17" s="10">
        <f t="shared" ref="G17:G20" si="1">E17*F17</f>
        <v>1.0889999999999999E-3</v>
      </c>
      <c r="H17" s="11">
        <f>G17/G21</f>
        <v>2.424849699398797E-2</v>
      </c>
      <c r="I17">
        <f>H16/H17</f>
        <v>0.40495867768595056</v>
      </c>
    </row>
    <row r="18" spans="2:11" customFormat="1">
      <c r="B18" s="7"/>
      <c r="C18" s="7" t="s">
        <v>15</v>
      </c>
      <c r="D18" s="9"/>
      <c r="E18" s="7">
        <f>D6</f>
        <v>0.14000000000000001</v>
      </c>
      <c r="F18" s="7">
        <f>F6</f>
        <v>1.26E-2</v>
      </c>
      <c r="G18" s="10">
        <f t="shared" si="1"/>
        <v>1.7640000000000002E-3</v>
      </c>
      <c r="H18" s="11">
        <f>G18/G21</f>
        <v>3.9278557114228459E-2</v>
      </c>
      <c r="I18">
        <f>H18/H16</f>
        <v>4</v>
      </c>
      <c r="J18" s="1">
        <f>H18/H17</f>
        <v>1.6198347107438023</v>
      </c>
    </row>
    <row r="19" spans="2:11" customFormat="1">
      <c r="B19" s="7"/>
      <c r="C19" s="7" t="s">
        <v>0</v>
      </c>
      <c r="D19" s="9"/>
      <c r="E19" s="7">
        <f>D7</f>
        <v>0.68</v>
      </c>
      <c r="F19" s="7">
        <f>F7</f>
        <v>6.1200000000000004E-2</v>
      </c>
      <c r="G19" s="10">
        <f t="shared" si="1"/>
        <v>4.1616000000000007E-2</v>
      </c>
      <c r="H19" s="11">
        <f>G19/G21</f>
        <v>0.92665330661322654</v>
      </c>
      <c r="I19">
        <f>H19/H16</f>
        <v>94.367346938775512</v>
      </c>
      <c r="J19">
        <f>H19/H17</f>
        <v>38.214876033057863</v>
      </c>
      <c r="K19">
        <f>H19/H18</f>
        <v>23.591836734693878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4.4910000000000005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8</v>
      </c>
      <c r="E24" s="7">
        <f>D4</f>
        <v>7.0000000000000007E-2</v>
      </c>
      <c r="F24" s="13">
        <f>G4</f>
        <v>5.6000000000000008E-3</v>
      </c>
      <c r="G24" s="10">
        <f t="shared" ref="G24:G28" si="2">E24*F24</f>
        <v>3.920000000000001E-4</v>
      </c>
      <c r="H24" s="11">
        <f>G24/G29</f>
        <v>9.8196392785571164E-3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1</v>
      </c>
      <c r="F25" s="7">
        <f>G5</f>
        <v>8.8000000000000005E-3</v>
      </c>
      <c r="G25" s="10">
        <f t="shared" si="2"/>
        <v>9.6800000000000011E-4</v>
      </c>
      <c r="H25" s="11">
        <f>G25/G29</f>
        <v>2.4248496993987977E-2</v>
      </c>
      <c r="I25">
        <f>H24/H25</f>
        <v>0.40495867768595051</v>
      </c>
    </row>
    <row r="26" spans="2:11" customFormat="1">
      <c r="B26" s="7"/>
      <c r="C26" s="7" t="s">
        <v>15</v>
      </c>
      <c r="D26" s="9"/>
      <c r="E26" s="7">
        <f>D6</f>
        <v>0.14000000000000001</v>
      </c>
      <c r="F26" s="7">
        <f>G6</f>
        <v>1.1200000000000002E-2</v>
      </c>
      <c r="G26" s="10">
        <f t="shared" si="2"/>
        <v>1.5680000000000004E-3</v>
      </c>
      <c r="H26" s="11">
        <f>G26/G27</f>
        <v>4.238754325259516E-2</v>
      </c>
      <c r="I26">
        <f>H26/H24</f>
        <v>4.3166089965397916</v>
      </c>
      <c r="J26" s="1">
        <f>H26/H25</f>
        <v>1.7480482713260317</v>
      </c>
    </row>
    <row r="27" spans="2:11" customFormat="1">
      <c r="B27" s="7"/>
      <c r="C27" s="7" t="s">
        <v>0</v>
      </c>
      <c r="D27" s="9"/>
      <c r="E27" s="7">
        <f>D7</f>
        <v>0.68</v>
      </c>
      <c r="F27" s="7">
        <f>G7</f>
        <v>5.4400000000000004E-2</v>
      </c>
      <c r="G27" s="10">
        <f t="shared" si="2"/>
        <v>3.6992000000000004E-2</v>
      </c>
      <c r="H27" s="12">
        <f>G27/G29</f>
        <v>0.92665330661322642</v>
      </c>
      <c r="I27">
        <f>H27/H24</f>
        <v>94.367346938775484</v>
      </c>
      <c r="J27">
        <f>H27/H25</f>
        <v>38.214876033057848</v>
      </c>
      <c r="K27">
        <f>H27/H26</f>
        <v>21.861453519283462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3.9920000000000004E-2</v>
      </c>
      <c r="H29" s="7">
        <f>SUM(H24:H28)</f>
        <v>1.0031089861383666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9</v>
      </c>
      <c r="E32" s="7">
        <f>D4</f>
        <v>7.0000000000000007E-2</v>
      </c>
      <c r="F32" s="7">
        <f>H4</f>
        <v>6.3E-3</v>
      </c>
      <c r="G32" s="10">
        <f t="shared" ref="G32:G36" si="3">E32*F32</f>
        <v>4.4100000000000004E-4</v>
      </c>
      <c r="H32" s="11">
        <f>G32/G37</f>
        <v>9.8196392785571147E-3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1</v>
      </c>
      <c r="F33" s="7">
        <f>H5</f>
        <v>9.8999999999999991E-3</v>
      </c>
      <c r="G33" s="10">
        <f t="shared" si="3"/>
        <v>1.0889999999999999E-3</v>
      </c>
      <c r="H33" s="11">
        <f>G33/G37</f>
        <v>2.424849699398797E-2</v>
      </c>
      <c r="I33">
        <f>H32/H33</f>
        <v>0.40495867768595056</v>
      </c>
    </row>
    <row r="34" spans="2:11" customFormat="1">
      <c r="B34" s="7"/>
      <c r="C34" s="7" t="s">
        <v>15</v>
      </c>
      <c r="D34" s="9"/>
      <c r="E34" s="7">
        <f>D6</f>
        <v>0.14000000000000001</v>
      </c>
      <c r="F34" s="7">
        <f>H6</f>
        <v>1.26E-2</v>
      </c>
      <c r="G34" s="10">
        <f t="shared" si="3"/>
        <v>1.7640000000000002E-3</v>
      </c>
      <c r="H34" s="11">
        <f>G34/G37</f>
        <v>3.9278557114228459E-2</v>
      </c>
      <c r="I34">
        <f>H34/H32</f>
        <v>4</v>
      </c>
      <c r="J34" s="1">
        <f>H34/H33</f>
        <v>1.6198347107438023</v>
      </c>
    </row>
    <row r="35" spans="2:11" customFormat="1">
      <c r="B35" s="7"/>
      <c r="C35" s="7" t="s">
        <v>0</v>
      </c>
      <c r="D35" s="9"/>
      <c r="E35" s="7">
        <f>D7</f>
        <v>0.68</v>
      </c>
      <c r="F35" s="7">
        <f>H7</f>
        <v>6.1200000000000004E-2</v>
      </c>
      <c r="G35" s="10">
        <f t="shared" si="3"/>
        <v>4.1616000000000007E-2</v>
      </c>
      <c r="H35" s="11">
        <f>G35/G37</f>
        <v>0.92665330661322654</v>
      </c>
      <c r="I35">
        <f>H35/H32</f>
        <v>94.367346938775512</v>
      </c>
      <c r="J35">
        <f>H35/H33</f>
        <v>38.214876033057863</v>
      </c>
      <c r="K35">
        <f>H35/H34</f>
        <v>23.591836734693878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4.4910000000000005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72</v>
      </c>
      <c r="E40" s="7">
        <f>D4</f>
        <v>7.0000000000000007E-2</v>
      </c>
      <c r="F40" s="13">
        <f>I4</f>
        <v>5.04E-2</v>
      </c>
      <c r="G40" s="10">
        <f t="shared" ref="G40:G44" si="4">E40*F40</f>
        <v>3.5280000000000003E-3</v>
      </c>
      <c r="H40" s="11">
        <f>G40/G45</f>
        <v>9.8196392785571147E-3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1</v>
      </c>
      <c r="F41" s="7">
        <f>I5</f>
        <v>7.9199999999999993E-2</v>
      </c>
      <c r="G41" s="10">
        <f t="shared" si="4"/>
        <v>8.7119999999999993E-3</v>
      </c>
      <c r="H41" s="11">
        <f>G41/G45</f>
        <v>2.424849699398797E-2</v>
      </c>
      <c r="I41">
        <f>H40/H41</f>
        <v>0.40495867768595056</v>
      </c>
    </row>
    <row r="42" spans="2:11" customFormat="1">
      <c r="B42" s="7"/>
      <c r="C42" s="7" t="s">
        <v>15</v>
      </c>
      <c r="D42" s="9"/>
      <c r="E42" s="7">
        <f>D6</f>
        <v>0.14000000000000001</v>
      </c>
      <c r="F42" s="7">
        <f>I6</f>
        <v>0.1008</v>
      </c>
      <c r="G42" s="10">
        <f t="shared" si="4"/>
        <v>1.4112000000000001E-2</v>
      </c>
      <c r="H42" s="11">
        <f>G42/G45</f>
        <v>3.9278557114228459E-2</v>
      </c>
      <c r="I42">
        <f>H42/H40</f>
        <v>4</v>
      </c>
      <c r="J42" s="1">
        <f>H42/H41</f>
        <v>1.6198347107438023</v>
      </c>
    </row>
    <row r="43" spans="2:11" customFormat="1">
      <c r="B43" s="7"/>
      <c r="C43" s="7" t="s">
        <v>0</v>
      </c>
      <c r="D43" s="9"/>
      <c r="E43" s="7">
        <f>D7</f>
        <v>0.68</v>
      </c>
      <c r="F43" s="7">
        <f>I7</f>
        <v>0.48960000000000004</v>
      </c>
      <c r="G43" s="10">
        <f t="shared" si="4"/>
        <v>0.33292800000000006</v>
      </c>
      <c r="H43" s="11">
        <f>G43/G45</f>
        <v>0.92665330661322654</v>
      </c>
      <c r="I43">
        <f>H43/H40</f>
        <v>94.367346938775512</v>
      </c>
      <c r="J43">
        <f>H43/H41</f>
        <v>38.214876033057863</v>
      </c>
      <c r="K43">
        <f>H43/H42</f>
        <v>23.591836734693878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5928000000000004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2</v>
      </c>
      <c r="E48" s="7">
        <f>D4</f>
        <v>7.0000000000000007E-2</v>
      </c>
      <c r="F48" s="7">
        <f>J4</f>
        <v>1.4000000000000002E-3</v>
      </c>
      <c r="G48" s="10">
        <f t="shared" ref="G48:G52" si="5">E48*F48</f>
        <v>9.8000000000000024E-5</v>
      </c>
      <c r="H48" s="11">
        <f>G48/G53</f>
        <v>9.8196392785571164E-3</v>
      </c>
    </row>
    <row r="49" spans="2:11" customFormat="1">
      <c r="B49" s="7"/>
      <c r="C49" s="7" t="s">
        <v>16</v>
      </c>
      <c r="D49" s="9"/>
      <c r="E49" s="7">
        <f>D5</f>
        <v>0.11</v>
      </c>
      <c r="F49" s="7">
        <f>J5</f>
        <v>2.2000000000000001E-3</v>
      </c>
      <c r="G49" s="10">
        <f t="shared" si="5"/>
        <v>2.4200000000000003E-4</v>
      </c>
      <c r="H49" s="11">
        <f>G49/G53</f>
        <v>2.4248496993987977E-2</v>
      </c>
      <c r="I49" s="15">
        <f>H48/H49</f>
        <v>0.40495867768595051</v>
      </c>
      <c r="J49" s="15"/>
    </row>
    <row r="50" spans="2:11" customFormat="1">
      <c r="B50" s="7"/>
      <c r="C50" s="7" t="s">
        <v>15</v>
      </c>
      <c r="D50" s="9"/>
      <c r="E50" s="7">
        <f>D6</f>
        <v>0.14000000000000001</v>
      </c>
      <c r="F50" s="7">
        <f>J6</f>
        <v>2.8000000000000004E-3</v>
      </c>
      <c r="G50" s="10">
        <f t="shared" si="5"/>
        <v>3.920000000000001E-4</v>
      </c>
      <c r="H50" s="11">
        <f>G50/G53</f>
        <v>3.9278557114228466E-2</v>
      </c>
      <c r="I50" s="15">
        <f>H50/H48</f>
        <v>4</v>
      </c>
      <c r="J50" s="16">
        <f>H50/H49</f>
        <v>1.619834710743802</v>
      </c>
    </row>
    <row r="51" spans="2:11" customFormat="1">
      <c r="B51" s="7"/>
      <c r="C51" s="7" t="s">
        <v>0</v>
      </c>
      <c r="D51" s="9"/>
      <c r="E51" s="7">
        <f>D7</f>
        <v>0.68</v>
      </c>
      <c r="F51" s="7">
        <f>J7</f>
        <v>1.3600000000000001E-2</v>
      </c>
      <c r="G51" s="10">
        <f t="shared" si="5"/>
        <v>9.248000000000001E-3</v>
      </c>
      <c r="H51" s="11">
        <f>G51/G53</f>
        <v>0.92665330661322642</v>
      </c>
      <c r="I51">
        <f>H51/H48</f>
        <v>94.367346938775484</v>
      </c>
      <c r="J51">
        <f>H51/H49</f>
        <v>38.214876033057848</v>
      </c>
      <c r="K51">
        <f>H51/H50</f>
        <v>23.591836734693871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9.980000000000001E-3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B43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08</v>
      </c>
      <c r="F4" s="4">
        <f>D4*M4</f>
        <v>4.7999999999999996E-3</v>
      </c>
      <c r="G4" s="5">
        <f>D4*M5</f>
        <v>5.6000000000000008E-3</v>
      </c>
      <c r="H4" s="3">
        <f>D4*M6</f>
        <v>8.8000000000000005E-3</v>
      </c>
      <c r="I4" s="5">
        <f>D4*M7</f>
        <v>0.06</v>
      </c>
      <c r="J4" s="3">
        <f>D4*M8</f>
        <v>8.0000000000000004E-4</v>
      </c>
      <c r="K4" s="3">
        <f>SUM(F4:J4)</f>
        <v>7.9999999999999988E-2</v>
      </c>
      <c r="L4" s="2" t="s">
        <v>14</v>
      </c>
      <c r="M4" s="8">
        <v>0.06</v>
      </c>
    </row>
    <row r="5" spans="2:13">
      <c r="C5" t="s">
        <v>16</v>
      </c>
      <c r="D5" s="8">
        <v>7.0000000000000007E-2</v>
      </c>
      <c r="F5" s="3">
        <f>D5*M4</f>
        <v>4.2000000000000006E-3</v>
      </c>
      <c r="G5" s="4">
        <f>D5*M5</f>
        <v>4.9000000000000007E-3</v>
      </c>
      <c r="H5" s="3">
        <f>D5*M6</f>
        <v>7.7000000000000011E-3</v>
      </c>
      <c r="I5" s="3">
        <f>D5*M7</f>
        <v>5.2500000000000005E-2</v>
      </c>
      <c r="J5" s="3">
        <f>D5*M8</f>
        <v>7.000000000000001E-4</v>
      </c>
      <c r="K5" s="3">
        <f>SUM(F5:J5)</f>
        <v>7.0000000000000007E-2</v>
      </c>
      <c r="L5" s="2" t="s">
        <v>16</v>
      </c>
      <c r="M5" s="8">
        <v>7.0000000000000007E-2</v>
      </c>
    </row>
    <row r="6" spans="2:13">
      <c r="C6" t="s">
        <v>15</v>
      </c>
      <c r="D6" s="8">
        <v>0.16</v>
      </c>
      <c r="F6" s="3">
        <f>D6*M4</f>
        <v>9.5999999999999992E-3</v>
      </c>
      <c r="G6" s="3">
        <f>D6*M5</f>
        <v>1.1200000000000002E-2</v>
      </c>
      <c r="H6" s="4">
        <f>D6*M6</f>
        <v>1.7600000000000001E-2</v>
      </c>
      <c r="I6" s="3">
        <f>D6*M7</f>
        <v>0.12</v>
      </c>
      <c r="J6" s="3">
        <f>D6*M8</f>
        <v>1.6000000000000001E-3</v>
      </c>
      <c r="K6" s="3">
        <f>SUM(F6:J6)</f>
        <v>0.15999999999999998</v>
      </c>
      <c r="L6" s="2" t="s">
        <v>15</v>
      </c>
      <c r="M6" s="8">
        <v>0.11</v>
      </c>
    </row>
    <row r="7" spans="2:13">
      <c r="C7" t="s">
        <v>0</v>
      </c>
      <c r="D7" s="8">
        <v>0.69</v>
      </c>
      <c r="F7" s="3">
        <f>D7*M4</f>
        <v>4.1399999999999992E-2</v>
      </c>
      <c r="G7" s="3">
        <f>D7*M5</f>
        <v>4.8300000000000003E-2</v>
      </c>
      <c r="H7" s="3">
        <f>D7*M6</f>
        <v>7.5899999999999995E-2</v>
      </c>
      <c r="I7" s="4">
        <f>D7*M7</f>
        <v>0.51749999999999996</v>
      </c>
      <c r="J7" s="3">
        <f>D7*M8</f>
        <v>6.8999999999999999E-3</v>
      </c>
      <c r="K7" s="3">
        <f>SUM(F7:J7)</f>
        <v>0.69</v>
      </c>
      <c r="L7" s="2" t="s">
        <v>0</v>
      </c>
      <c r="M7" s="8">
        <v>0.75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1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5.9999999999999991E-2</v>
      </c>
      <c r="G10" s="5">
        <f t="shared" si="0"/>
        <v>7.0000000000000007E-2</v>
      </c>
      <c r="H10" s="3">
        <f t="shared" si="0"/>
        <v>0.11</v>
      </c>
      <c r="I10" s="5">
        <f t="shared" si="0"/>
        <v>0.75</v>
      </c>
      <c r="J10" s="3">
        <f t="shared" si="0"/>
        <v>0.01</v>
      </c>
      <c r="K10" s="5">
        <f t="shared" si="0"/>
        <v>0.99999999999999989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6</v>
      </c>
      <c r="E16" s="7">
        <f>D4</f>
        <v>0.08</v>
      </c>
      <c r="F16" s="7">
        <f>F4</f>
        <v>4.7999999999999996E-3</v>
      </c>
      <c r="G16" s="10">
        <f>E16*F16</f>
        <v>3.8399999999999996E-4</v>
      </c>
      <c r="H16" s="11">
        <f>G16/G21</f>
        <v>1.2475633528265109E-2</v>
      </c>
    </row>
    <row r="17" spans="2:11" customFormat="1">
      <c r="B17" s="7"/>
      <c r="C17" s="7" t="s">
        <v>16</v>
      </c>
      <c r="D17" s="9"/>
      <c r="E17" s="7">
        <f>D5</f>
        <v>7.0000000000000007E-2</v>
      </c>
      <c r="F17" s="7">
        <f>F5</f>
        <v>4.2000000000000006E-3</v>
      </c>
      <c r="G17" s="10">
        <f t="shared" ref="G17:G20" si="1">E17*F17</f>
        <v>2.9400000000000004E-4</v>
      </c>
      <c r="H17" s="11">
        <f>G17/G21</f>
        <v>9.551656920077976E-3</v>
      </c>
      <c r="I17">
        <f>H16/H17</f>
        <v>1.3061224489795915</v>
      </c>
    </row>
    <row r="18" spans="2:11" customFormat="1">
      <c r="B18" s="7"/>
      <c r="C18" s="7" t="s">
        <v>15</v>
      </c>
      <c r="D18" s="9"/>
      <c r="E18" s="7">
        <f>D6</f>
        <v>0.16</v>
      </c>
      <c r="F18" s="7">
        <f>F6</f>
        <v>9.5999999999999992E-3</v>
      </c>
      <c r="G18" s="10">
        <f t="shared" si="1"/>
        <v>1.5359999999999998E-3</v>
      </c>
      <c r="H18" s="11">
        <f>G18/G21</f>
        <v>4.9902534113060434E-2</v>
      </c>
      <c r="I18">
        <f>H18/H16</f>
        <v>4</v>
      </c>
      <c r="J18" s="1">
        <f>H18/H17</f>
        <v>5.224489795918366</v>
      </c>
    </row>
    <row r="19" spans="2:11" customFormat="1">
      <c r="B19" s="7"/>
      <c r="C19" s="7" t="s">
        <v>0</v>
      </c>
      <c r="D19" s="9"/>
      <c r="E19" s="7">
        <f>D7</f>
        <v>0.69</v>
      </c>
      <c r="F19" s="7">
        <f>F7</f>
        <v>4.1399999999999992E-2</v>
      </c>
      <c r="G19" s="10">
        <f t="shared" si="1"/>
        <v>2.8565999999999994E-2</v>
      </c>
      <c r="H19" s="11">
        <f>G19/G21</f>
        <v>0.92807017543859649</v>
      </c>
      <c r="I19">
        <f>H19/H16</f>
        <v>74.390624999999986</v>
      </c>
      <c r="J19">
        <f>H19/H17</f>
        <v>97.163265306122412</v>
      </c>
      <c r="K19">
        <f>H19/H18</f>
        <v>18.597656249999996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3.0779999999999995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7.0000000000000007E-2</v>
      </c>
      <c r="E24" s="7">
        <f>D4</f>
        <v>0.08</v>
      </c>
      <c r="F24" s="13">
        <f>G4</f>
        <v>5.6000000000000008E-3</v>
      </c>
      <c r="G24" s="10">
        <f t="shared" ref="G24:G28" si="2">E24*F24</f>
        <v>4.4800000000000005E-4</v>
      </c>
      <c r="H24" s="11">
        <f>G24/G29</f>
        <v>1.2475633528265107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7.0000000000000007E-2</v>
      </c>
      <c r="F25" s="7">
        <f>G5</f>
        <v>4.9000000000000007E-3</v>
      </c>
      <c r="G25" s="10">
        <f t="shared" si="2"/>
        <v>3.430000000000001E-4</v>
      </c>
      <c r="H25" s="11">
        <f>G25/G29</f>
        <v>9.5516569200779743E-3</v>
      </c>
      <c r="I25">
        <f>H24/H25</f>
        <v>1.3061224489795915</v>
      </c>
    </row>
    <row r="26" spans="2:11" customFormat="1">
      <c r="B26" s="7"/>
      <c r="C26" s="7" t="s">
        <v>15</v>
      </c>
      <c r="D26" s="9"/>
      <c r="E26" s="7">
        <f>D6</f>
        <v>0.16</v>
      </c>
      <c r="F26" s="7">
        <f>G6</f>
        <v>1.1200000000000002E-2</v>
      </c>
      <c r="G26" s="10">
        <f t="shared" si="2"/>
        <v>1.7920000000000002E-3</v>
      </c>
      <c r="H26" s="11">
        <f>G26/G27</f>
        <v>5.3770216341104814E-2</v>
      </c>
      <c r="I26">
        <f>H26/H24</f>
        <v>4.3100189035916827</v>
      </c>
      <c r="J26" s="1">
        <f>H26/H25</f>
        <v>5.6294124455075032</v>
      </c>
    </row>
    <row r="27" spans="2:11" customFormat="1">
      <c r="B27" s="7"/>
      <c r="C27" s="7" t="s">
        <v>0</v>
      </c>
      <c r="D27" s="9"/>
      <c r="E27" s="7">
        <f>D7</f>
        <v>0.69</v>
      </c>
      <c r="F27" s="7">
        <f>G7</f>
        <v>4.8300000000000003E-2</v>
      </c>
      <c r="G27" s="10">
        <f t="shared" si="2"/>
        <v>3.3327000000000002E-2</v>
      </c>
      <c r="H27" s="12">
        <f>G27/G29</f>
        <v>0.92807017543859649</v>
      </c>
      <c r="I27">
        <f>H27/H24</f>
        <v>74.390625</v>
      </c>
      <c r="J27">
        <f>H27/H25</f>
        <v>97.163265306122426</v>
      </c>
      <c r="K27">
        <f>H27/H26</f>
        <v>17.259930098684208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3.5910000000000004E-2</v>
      </c>
      <c r="H29" s="7">
        <f>SUM(H24:H28)</f>
        <v>1.0038676822280443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1</v>
      </c>
      <c r="E32" s="7">
        <f>D4</f>
        <v>0.08</v>
      </c>
      <c r="F32" s="7">
        <f>H4</f>
        <v>8.8000000000000005E-3</v>
      </c>
      <c r="G32" s="10">
        <f t="shared" ref="G32:G36" si="3">E32*F32</f>
        <v>7.0400000000000009E-4</v>
      </c>
      <c r="H32" s="11">
        <f>G32/G37</f>
        <v>1.247563352826511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7.0000000000000007E-2</v>
      </c>
      <c r="F33" s="7">
        <f>H5</f>
        <v>7.7000000000000011E-3</v>
      </c>
      <c r="G33" s="10">
        <f t="shared" si="3"/>
        <v>5.3900000000000009E-4</v>
      </c>
      <c r="H33" s="11">
        <f>G33/G37</f>
        <v>9.551656920077976E-3</v>
      </c>
      <c r="I33">
        <f>H32/H33</f>
        <v>1.3061224489795917</v>
      </c>
    </row>
    <row r="34" spans="2:11" customFormat="1">
      <c r="B34" s="7"/>
      <c r="C34" s="7" t="s">
        <v>15</v>
      </c>
      <c r="D34" s="9"/>
      <c r="E34" s="7">
        <f>D6</f>
        <v>0.16</v>
      </c>
      <c r="F34" s="7">
        <f>H6</f>
        <v>1.7600000000000001E-2</v>
      </c>
      <c r="G34" s="10">
        <f t="shared" si="3"/>
        <v>2.8160000000000004E-3</v>
      </c>
      <c r="H34" s="11">
        <f>G34/G37</f>
        <v>4.9902534113060441E-2</v>
      </c>
      <c r="I34">
        <f>H34/H32</f>
        <v>4</v>
      </c>
      <c r="J34" s="1">
        <f>H34/H33</f>
        <v>5.2244897959183669</v>
      </c>
    </row>
    <row r="35" spans="2:11" customFormat="1">
      <c r="B35" s="7"/>
      <c r="C35" s="7" t="s">
        <v>0</v>
      </c>
      <c r="D35" s="9"/>
      <c r="E35" s="7">
        <f>D7</f>
        <v>0.69</v>
      </c>
      <c r="F35" s="7">
        <f>H7</f>
        <v>7.5899999999999995E-2</v>
      </c>
      <c r="G35" s="10">
        <f t="shared" si="3"/>
        <v>5.2370999999999994E-2</v>
      </c>
      <c r="H35" s="11">
        <f>G35/G37</f>
        <v>0.92807017543859649</v>
      </c>
      <c r="I35">
        <f>H35/H32</f>
        <v>74.390624999999986</v>
      </c>
      <c r="J35">
        <f>H35/H33</f>
        <v>97.163265306122412</v>
      </c>
      <c r="K35">
        <f>H35/H34</f>
        <v>18.597656249999996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5.6429999999999994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75</v>
      </c>
      <c r="E40" s="7">
        <f>D4</f>
        <v>0.08</v>
      </c>
      <c r="F40" s="13">
        <f>I4</f>
        <v>0.06</v>
      </c>
      <c r="G40" s="10">
        <f t="shared" ref="G40:G44" si="4">E40*F40</f>
        <v>4.7999999999999996E-3</v>
      </c>
      <c r="H40" s="11">
        <f>G40/G45</f>
        <v>1.2475633528265109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7.0000000000000007E-2</v>
      </c>
      <c r="F41" s="7">
        <f>I5</f>
        <v>5.2500000000000005E-2</v>
      </c>
      <c r="G41" s="10">
        <f t="shared" si="4"/>
        <v>3.6750000000000007E-3</v>
      </c>
      <c r="H41" s="11">
        <f>G41/G45</f>
        <v>9.551656920077976E-3</v>
      </c>
      <c r="I41">
        <f>H40/H41</f>
        <v>1.3061224489795915</v>
      </c>
    </row>
    <row r="42" spans="2:11" customFormat="1">
      <c r="B42" s="7"/>
      <c r="C42" s="7" t="s">
        <v>15</v>
      </c>
      <c r="D42" s="9"/>
      <c r="E42" s="7">
        <f>D6</f>
        <v>0.16</v>
      </c>
      <c r="F42" s="7">
        <f>I6</f>
        <v>0.12</v>
      </c>
      <c r="G42" s="10">
        <f t="shared" si="4"/>
        <v>1.9199999999999998E-2</v>
      </c>
      <c r="H42" s="11">
        <f>G42/G45</f>
        <v>4.9902534113060434E-2</v>
      </c>
      <c r="I42">
        <f>H42/H40</f>
        <v>4</v>
      </c>
      <c r="J42" s="1">
        <f>H42/H41</f>
        <v>5.224489795918366</v>
      </c>
    </row>
    <row r="43" spans="2:11" customFormat="1">
      <c r="B43" s="7"/>
      <c r="C43" s="7" t="s">
        <v>0</v>
      </c>
      <c r="D43" s="9"/>
      <c r="E43" s="7">
        <f>D7</f>
        <v>0.69</v>
      </c>
      <c r="F43" s="7">
        <f>I7</f>
        <v>0.51749999999999996</v>
      </c>
      <c r="G43" s="10">
        <f t="shared" si="4"/>
        <v>0.35707499999999992</v>
      </c>
      <c r="H43" s="11">
        <f>G43/G45</f>
        <v>0.92807017543859649</v>
      </c>
      <c r="I43">
        <f>H43/H40</f>
        <v>74.390624999999986</v>
      </c>
      <c r="J43">
        <f>H43/H41</f>
        <v>97.163265306122412</v>
      </c>
      <c r="K43">
        <f>H43/H42</f>
        <v>18.597656249999996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8474999999999993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1</v>
      </c>
      <c r="E48" s="7">
        <f>D4</f>
        <v>0.08</v>
      </c>
      <c r="F48" s="7">
        <f>J4</f>
        <v>8.0000000000000004E-4</v>
      </c>
      <c r="G48" s="10">
        <f t="shared" ref="G48:G52" si="5">E48*F48</f>
        <v>6.4000000000000011E-5</v>
      </c>
      <c r="H48" s="11">
        <f>G48/G53</f>
        <v>1.2475633528265109E-2</v>
      </c>
    </row>
    <row r="49" spans="2:11" customFormat="1">
      <c r="B49" s="7"/>
      <c r="C49" s="7" t="s">
        <v>16</v>
      </c>
      <c r="D49" s="9"/>
      <c r="E49" s="7">
        <f>D5</f>
        <v>7.0000000000000007E-2</v>
      </c>
      <c r="F49" s="7">
        <f>J5</f>
        <v>7.000000000000001E-4</v>
      </c>
      <c r="G49" s="10">
        <f t="shared" si="5"/>
        <v>4.9000000000000012E-5</v>
      </c>
      <c r="H49" s="11">
        <f>G49/G53</f>
        <v>9.5516569200779743E-3</v>
      </c>
      <c r="I49" s="15">
        <f>H48/H49</f>
        <v>1.3061224489795917</v>
      </c>
      <c r="J49" s="15"/>
    </row>
    <row r="50" spans="2:11" customFormat="1">
      <c r="B50" s="7"/>
      <c r="C50" s="7" t="s">
        <v>15</v>
      </c>
      <c r="D50" s="9"/>
      <c r="E50" s="7">
        <f>D6</f>
        <v>0.16</v>
      </c>
      <c r="F50" s="7">
        <f>J6</f>
        <v>1.6000000000000001E-3</v>
      </c>
      <c r="G50" s="10">
        <f t="shared" si="5"/>
        <v>2.5600000000000004E-4</v>
      </c>
      <c r="H50" s="11">
        <f>G50/G53</f>
        <v>4.9902534113060434E-2</v>
      </c>
      <c r="I50" s="15">
        <f>H50/H48</f>
        <v>4</v>
      </c>
      <c r="J50" s="16">
        <f>H50/H49</f>
        <v>5.2244897959183669</v>
      </c>
    </row>
    <row r="51" spans="2:11" customFormat="1">
      <c r="B51" s="7"/>
      <c r="C51" s="7" t="s">
        <v>0</v>
      </c>
      <c r="D51" s="9"/>
      <c r="E51" s="7">
        <f>D7</f>
        <v>0.69</v>
      </c>
      <c r="F51" s="7">
        <f>J7</f>
        <v>6.8999999999999999E-3</v>
      </c>
      <c r="G51" s="10">
        <f t="shared" si="5"/>
        <v>4.7609999999999996E-3</v>
      </c>
      <c r="H51" s="11">
        <f>G51/G53</f>
        <v>0.92807017543859638</v>
      </c>
      <c r="I51">
        <f>H51/H48</f>
        <v>74.390624999999986</v>
      </c>
      <c r="J51">
        <f>H51/H49</f>
        <v>97.163265306122426</v>
      </c>
      <c r="K51">
        <f>H51/H50</f>
        <v>18.597656249999996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5.13E-3</v>
      </c>
      <c r="H53" s="7">
        <f>SUM(H48:H52)</f>
        <v>0.99999999999999989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48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1" spans="1:13">
      <c r="A1">
        <v>5</v>
      </c>
    </row>
    <row r="2" spans="1:13">
      <c r="C2" t="s">
        <v>9</v>
      </c>
      <c r="L2" s="2" t="s">
        <v>12</v>
      </c>
    </row>
    <row r="3" spans="1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1:13">
      <c r="C4" t="s">
        <v>14</v>
      </c>
      <c r="D4" s="8">
        <v>7.0000000000000007E-2</v>
      </c>
      <c r="F4" s="4">
        <f>D4*M4</f>
        <v>4.9000000000000007E-3</v>
      </c>
      <c r="G4" s="5">
        <f>D4*M5</f>
        <v>6.3E-3</v>
      </c>
      <c r="H4" s="3">
        <f>D4*M6</f>
        <v>8.4000000000000012E-3</v>
      </c>
      <c r="I4" s="5">
        <f>D4*M7</f>
        <v>4.8300000000000003E-2</v>
      </c>
      <c r="J4" s="3">
        <f>D4*M8</f>
        <v>2.1000000000000003E-3</v>
      </c>
      <c r="K4" s="3">
        <f>SUM(F4:J4)</f>
        <v>7.0000000000000007E-2</v>
      </c>
      <c r="L4" s="2" t="s">
        <v>14</v>
      </c>
      <c r="M4" s="8">
        <v>7.0000000000000007E-2</v>
      </c>
    </row>
    <row r="5" spans="1:13">
      <c r="C5" t="s">
        <v>16</v>
      </c>
      <c r="D5" s="8">
        <v>0.11</v>
      </c>
      <c r="F5" s="3">
        <f>D5*M4</f>
        <v>7.7000000000000011E-3</v>
      </c>
      <c r="G5" s="4">
        <f>D5*M5</f>
        <v>9.8999999999999991E-3</v>
      </c>
      <c r="H5" s="3">
        <f>D5*M6</f>
        <v>1.32E-2</v>
      </c>
      <c r="I5" s="3">
        <f>D5*M7</f>
        <v>7.5899999999999995E-2</v>
      </c>
      <c r="J5" s="3">
        <f>D5*M8</f>
        <v>3.3E-3</v>
      </c>
      <c r="K5" s="3">
        <f>SUM(F5:J5)</f>
        <v>0.10999999999999999</v>
      </c>
      <c r="L5" s="2" t="s">
        <v>16</v>
      </c>
      <c r="M5" s="8">
        <v>0.09</v>
      </c>
    </row>
    <row r="6" spans="1:13">
      <c r="C6" t="s">
        <v>15</v>
      </c>
      <c r="D6" s="8">
        <v>0.17</v>
      </c>
      <c r="F6" s="3">
        <f>D6*M4</f>
        <v>1.1900000000000003E-2</v>
      </c>
      <c r="G6" s="3">
        <f>D6*M5</f>
        <v>1.5300000000000001E-2</v>
      </c>
      <c r="H6" s="4">
        <f>D6*M6</f>
        <v>2.0400000000000001E-2</v>
      </c>
      <c r="I6" s="3">
        <f>D6*M7</f>
        <v>0.1173</v>
      </c>
      <c r="J6" s="3">
        <f>D6*M8</f>
        <v>5.1000000000000004E-3</v>
      </c>
      <c r="K6" s="3">
        <f>SUM(F6:J6)</f>
        <v>0.16999999999999998</v>
      </c>
      <c r="L6" s="2" t="s">
        <v>15</v>
      </c>
      <c r="M6" s="8">
        <v>0.12</v>
      </c>
    </row>
    <row r="7" spans="1:13">
      <c r="C7" t="s">
        <v>0</v>
      </c>
      <c r="D7" s="8">
        <v>0.65</v>
      </c>
      <c r="F7" s="3">
        <f>D7*M4</f>
        <v>4.5500000000000006E-2</v>
      </c>
      <c r="G7" s="3">
        <f>D7*M5</f>
        <v>5.8499999999999996E-2</v>
      </c>
      <c r="H7" s="3">
        <f>D7*M6</f>
        <v>7.8E-2</v>
      </c>
      <c r="I7" s="4">
        <f>D7*M7</f>
        <v>0.44849999999999995</v>
      </c>
      <c r="J7" s="3">
        <f>D7*M8</f>
        <v>1.95E-2</v>
      </c>
      <c r="K7" s="3">
        <f>SUM(F7:J7)</f>
        <v>0.64999999999999991</v>
      </c>
      <c r="L7" s="2" t="s">
        <v>0</v>
      </c>
      <c r="M7" s="8">
        <v>0.69</v>
      </c>
    </row>
    <row r="8" spans="1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3</v>
      </c>
    </row>
    <row r="9" spans="1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1:13">
      <c r="F10" s="3">
        <f t="shared" ref="F10:K10" si="0">SUM(F4:F9)</f>
        <v>7.0000000000000007E-2</v>
      </c>
      <c r="G10" s="5">
        <f t="shared" si="0"/>
        <v>0.09</v>
      </c>
      <c r="H10" s="3">
        <f t="shared" si="0"/>
        <v>0.12</v>
      </c>
      <c r="I10" s="5">
        <f t="shared" si="0"/>
        <v>0.69</v>
      </c>
      <c r="J10" s="3">
        <f t="shared" si="0"/>
        <v>0.03</v>
      </c>
      <c r="K10" s="5">
        <f t="shared" si="0"/>
        <v>0.99999999999999989</v>
      </c>
    </row>
    <row r="13" spans="1:13">
      <c r="I13" s="3" t="s">
        <v>7</v>
      </c>
    </row>
    <row r="14" spans="1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1:13">
      <c r="B15" s="7"/>
      <c r="C15" s="7"/>
      <c r="D15" s="9"/>
      <c r="E15" s="6"/>
      <c r="F15" s="7"/>
      <c r="G15" s="7"/>
      <c r="H15" s="7"/>
    </row>
    <row r="16" spans="1:13">
      <c r="B16" s="7" t="s">
        <v>14</v>
      </c>
      <c r="C16" s="7" t="s">
        <v>14</v>
      </c>
      <c r="D16" s="9">
        <f>M4</f>
        <v>7.0000000000000007E-2</v>
      </c>
      <c r="E16" s="7">
        <f>D4</f>
        <v>7.0000000000000007E-2</v>
      </c>
      <c r="F16" s="7">
        <f>F4</f>
        <v>4.9000000000000007E-3</v>
      </c>
      <c r="G16" s="10">
        <f>E16*F16</f>
        <v>3.430000000000001E-4</v>
      </c>
      <c r="H16" s="11">
        <f>G16/G21</f>
        <v>1.0461144321093085E-2</v>
      </c>
    </row>
    <row r="17" spans="2:11" customFormat="1">
      <c r="B17" s="7"/>
      <c r="C17" s="7" t="s">
        <v>16</v>
      </c>
      <c r="D17" s="9"/>
      <c r="E17" s="7">
        <f>D5</f>
        <v>0.11</v>
      </c>
      <c r="F17" s="7">
        <f>F5</f>
        <v>7.7000000000000011E-3</v>
      </c>
      <c r="G17" s="10">
        <f t="shared" ref="G17:G20" si="1">E17*F17</f>
        <v>8.470000000000001E-4</v>
      </c>
      <c r="H17" s="11">
        <f>G17/G21</f>
        <v>2.583262169086251E-2</v>
      </c>
      <c r="I17">
        <f>H16/H17</f>
        <v>0.40495867768595051</v>
      </c>
    </row>
    <row r="18" spans="2:11" customFormat="1">
      <c r="B18" s="7"/>
      <c r="C18" s="7" t="s">
        <v>15</v>
      </c>
      <c r="D18" s="9"/>
      <c r="E18" s="7">
        <f>D6</f>
        <v>0.17</v>
      </c>
      <c r="F18" s="7">
        <f>F6</f>
        <v>1.1900000000000003E-2</v>
      </c>
      <c r="G18" s="10">
        <f t="shared" si="1"/>
        <v>2.0230000000000005E-3</v>
      </c>
      <c r="H18" s="11">
        <f>G18/G21</f>
        <v>6.1699402220324516E-2</v>
      </c>
      <c r="I18">
        <f>H18/H16</f>
        <v>5.8979591836734686</v>
      </c>
      <c r="J18" s="1">
        <f>H18/H17</f>
        <v>2.388429752066116</v>
      </c>
    </row>
    <row r="19" spans="2:11" customFormat="1">
      <c r="B19" s="7"/>
      <c r="C19" s="7" t="s">
        <v>0</v>
      </c>
      <c r="D19" s="9"/>
      <c r="E19" s="7">
        <f>D7</f>
        <v>0.65</v>
      </c>
      <c r="F19" s="7">
        <f>F7</f>
        <v>4.5500000000000006E-2</v>
      </c>
      <c r="G19" s="10">
        <f t="shared" si="1"/>
        <v>2.9575000000000004E-2</v>
      </c>
      <c r="H19" s="11">
        <f>G19/G21</f>
        <v>0.9020068317677199</v>
      </c>
      <c r="I19">
        <f>H19/H16</f>
        <v>86.224489795918345</v>
      </c>
      <c r="J19">
        <f>H19/H17</f>
        <v>34.917355371900825</v>
      </c>
      <c r="K19">
        <f>H19/H18</f>
        <v>14.619377162629757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3.2788000000000005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9</v>
      </c>
      <c r="E24" s="7">
        <f>D4</f>
        <v>7.0000000000000007E-2</v>
      </c>
      <c r="F24" s="13">
        <f>G4</f>
        <v>6.3E-3</v>
      </c>
      <c r="G24" s="10">
        <f t="shared" ref="G24:G28" si="2">E24*F24</f>
        <v>4.4100000000000004E-4</v>
      </c>
      <c r="H24" s="11">
        <f>G24/G29</f>
        <v>1.0461144321093085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1</v>
      </c>
      <c r="F25" s="7">
        <f>G5</f>
        <v>9.8999999999999991E-3</v>
      </c>
      <c r="G25" s="10">
        <f t="shared" si="2"/>
        <v>1.0889999999999999E-3</v>
      </c>
      <c r="H25" s="11">
        <f>G25/G29</f>
        <v>2.583262169086251E-2</v>
      </c>
      <c r="I25">
        <f>H24/H25</f>
        <v>0.40495867768595051</v>
      </c>
    </row>
    <row r="26" spans="2:11" customFormat="1">
      <c r="B26" s="7"/>
      <c r="C26" s="7" t="s">
        <v>15</v>
      </c>
      <c r="D26" s="9"/>
      <c r="E26" s="7">
        <f>D6</f>
        <v>0.17</v>
      </c>
      <c r="F26" s="7">
        <f>G6</f>
        <v>1.5300000000000001E-2</v>
      </c>
      <c r="G26" s="10">
        <f t="shared" si="2"/>
        <v>2.6010000000000004E-3</v>
      </c>
      <c r="H26" s="11">
        <f>G26/G27</f>
        <v>6.8402366863905342E-2</v>
      </c>
      <c r="I26">
        <f>H26/H24</f>
        <v>6.538707885521073</v>
      </c>
      <c r="J26" s="1">
        <f>H26/H25</f>
        <v>2.6479064990953112</v>
      </c>
    </row>
    <row r="27" spans="2:11" customFormat="1">
      <c r="B27" s="7"/>
      <c r="C27" s="7" t="s">
        <v>0</v>
      </c>
      <c r="D27" s="9"/>
      <c r="E27" s="7">
        <f>D7</f>
        <v>0.65</v>
      </c>
      <c r="F27" s="7">
        <f>G7</f>
        <v>5.8499999999999996E-2</v>
      </c>
      <c r="G27" s="10">
        <f t="shared" si="2"/>
        <v>3.8024999999999996E-2</v>
      </c>
      <c r="H27" s="12">
        <f>G27/G29</f>
        <v>0.90200683176771979</v>
      </c>
      <c r="I27">
        <f>H27/H24</f>
        <v>86.224489795918345</v>
      </c>
      <c r="J27">
        <f>H27/H25</f>
        <v>34.917355371900825</v>
      </c>
      <c r="K27">
        <f>H27/H26</f>
        <v>13.186778076881021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4.2155999999999999E-2</v>
      </c>
      <c r="H29" s="7">
        <f>SUM(H24:H28)</f>
        <v>1.0067029646435808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2</v>
      </c>
      <c r="E32" s="7">
        <f>D4</f>
        <v>7.0000000000000007E-2</v>
      </c>
      <c r="F32" s="7">
        <f>H4</f>
        <v>8.4000000000000012E-3</v>
      </c>
      <c r="G32" s="10">
        <f t="shared" ref="G32:G36" si="3">E32*F32</f>
        <v>5.8800000000000009E-4</v>
      </c>
      <c r="H32" s="11">
        <f>G32/G37</f>
        <v>1.0461144321093085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1</v>
      </c>
      <c r="F33" s="7">
        <f>H5</f>
        <v>1.32E-2</v>
      </c>
      <c r="G33" s="10">
        <f t="shared" si="3"/>
        <v>1.4519999999999999E-3</v>
      </c>
      <c r="H33" s="11">
        <f>G33/G37</f>
        <v>2.583262169086251E-2</v>
      </c>
      <c r="I33">
        <f>H32/H33</f>
        <v>0.40495867768595051</v>
      </c>
    </row>
    <row r="34" spans="2:11" customFormat="1">
      <c r="B34" s="7"/>
      <c r="C34" s="7" t="s">
        <v>15</v>
      </c>
      <c r="D34" s="9"/>
      <c r="E34" s="7">
        <f>D6</f>
        <v>0.17</v>
      </c>
      <c r="F34" s="7">
        <f>H6</f>
        <v>2.0400000000000001E-2</v>
      </c>
      <c r="G34" s="10">
        <f t="shared" si="3"/>
        <v>3.4680000000000006E-3</v>
      </c>
      <c r="H34" s="11">
        <f>G34/G37</f>
        <v>6.1699402220324516E-2</v>
      </c>
      <c r="I34">
        <f>H34/H32</f>
        <v>5.8979591836734686</v>
      </c>
      <c r="J34" s="1">
        <f>H34/H33</f>
        <v>2.388429752066116</v>
      </c>
    </row>
    <row r="35" spans="2:11" customFormat="1">
      <c r="B35" s="7"/>
      <c r="C35" s="7" t="s">
        <v>0</v>
      </c>
      <c r="D35" s="9"/>
      <c r="E35" s="7">
        <f>D7</f>
        <v>0.65</v>
      </c>
      <c r="F35" s="7">
        <f>H7</f>
        <v>7.8E-2</v>
      </c>
      <c r="G35" s="10">
        <f t="shared" si="3"/>
        <v>5.0700000000000002E-2</v>
      </c>
      <c r="H35" s="11">
        <f>G35/G37</f>
        <v>0.9020068317677199</v>
      </c>
      <c r="I35">
        <f>H35/H32</f>
        <v>86.224489795918345</v>
      </c>
      <c r="J35">
        <f>H35/H33</f>
        <v>34.917355371900825</v>
      </c>
      <c r="K35">
        <f>H35/H34</f>
        <v>14.619377162629757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5.6208000000000001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9</v>
      </c>
      <c r="E40" s="7">
        <f>D4</f>
        <v>7.0000000000000007E-2</v>
      </c>
      <c r="F40" s="13">
        <f>I4</f>
        <v>4.8300000000000003E-2</v>
      </c>
      <c r="G40" s="10">
        <f t="shared" ref="G40:G44" si="4">E40*F40</f>
        <v>3.3810000000000003E-3</v>
      </c>
      <c r="H40" s="11">
        <f>G40/G45</f>
        <v>1.0461144321093085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1</v>
      </c>
      <c r="F41" s="7">
        <f>I5</f>
        <v>7.5899999999999995E-2</v>
      </c>
      <c r="G41" s="10">
        <f t="shared" si="4"/>
        <v>8.3489999999999988E-3</v>
      </c>
      <c r="H41" s="11">
        <f>G41/G45</f>
        <v>2.583262169086251E-2</v>
      </c>
      <c r="I41">
        <f>H40/H41</f>
        <v>0.40495867768595051</v>
      </c>
    </row>
    <row r="42" spans="2:11" customFormat="1">
      <c r="B42" s="7"/>
      <c r="C42" s="7" t="s">
        <v>15</v>
      </c>
      <c r="D42" s="9"/>
      <c r="E42" s="7">
        <f>D6</f>
        <v>0.17</v>
      </c>
      <c r="F42" s="7">
        <f>I6</f>
        <v>0.1173</v>
      </c>
      <c r="G42" s="10">
        <f t="shared" si="4"/>
        <v>1.9941E-2</v>
      </c>
      <c r="H42" s="11">
        <f>G42/G45</f>
        <v>6.1699402220324516E-2</v>
      </c>
      <c r="I42">
        <f>H42/H40</f>
        <v>5.8979591836734686</v>
      </c>
      <c r="J42" s="1">
        <f>H42/H41</f>
        <v>2.388429752066116</v>
      </c>
    </row>
    <row r="43" spans="2:11" customFormat="1">
      <c r="B43" s="7"/>
      <c r="C43" s="7" t="s">
        <v>0</v>
      </c>
      <c r="D43" s="9"/>
      <c r="E43" s="7">
        <f>D7</f>
        <v>0.65</v>
      </c>
      <c r="F43" s="7">
        <f>I7</f>
        <v>0.44849999999999995</v>
      </c>
      <c r="G43" s="10">
        <f t="shared" si="4"/>
        <v>0.29152499999999998</v>
      </c>
      <c r="H43" s="11">
        <f>G43/G45</f>
        <v>0.9020068317677199</v>
      </c>
      <c r="I43">
        <f>H43/H40</f>
        <v>86.224489795918345</v>
      </c>
      <c r="J43">
        <f>H43/H41</f>
        <v>34.917355371900825</v>
      </c>
      <c r="K43">
        <f>H43/H42</f>
        <v>14.619377162629757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2319599999999998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3</v>
      </c>
      <c r="E48" s="7">
        <f>D4</f>
        <v>7.0000000000000007E-2</v>
      </c>
      <c r="F48" s="7">
        <f>J4</f>
        <v>2.1000000000000003E-3</v>
      </c>
      <c r="G48" s="10">
        <f t="shared" ref="G48:G52" si="5">E48*F48</f>
        <v>1.4700000000000002E-4</v>
      </c>
      <c r="H48" s="11">
        <f>G48/G53</f>
        <v>1.0461144321093085E-2</v>
      </c>
    </row>
    <row r="49" spans="2:11" customFormat="1">
      <c r="B49" s="7"/>
      <c r="C49" s="7" t="s">
        <v>16</v>
      </c>
      <c r="D49" s="9"/>
      <c r="E49" s="7">
        <f>D5</f>
        <v>0.11</v>
      </c>
      <c r="F49" s="7">
        <f>J5</f>
        <v>3.3E-3</v>
      </c>
      <c r="G49" s="10">
        <f t="shared" si="5"/>
        <v>3.6299999999999999E-4</v>
      </c>
      <c r="H49" s="11">
        <f>G49/G53</f>
        <v>2.583262169086251E-2</v>
      </c>
      <c r="I49" s="15">
        <f>H48/H49</f>
        <v>0.40495867768595051</v>
      </c>
      <c r="J49" s="15"/>
    </row>
    <row r="50" spans="2:11" customFormat="1">
      <c r="B50" s="7"/>
      <c r="C50" s="7" t="s">
        <v>15</v>
      </c>
      <c r="D50" s="9"/>
      <c r="E50" s="7">
        <f>D6</f>
        <v>0.17</v>
      </c>
      <c r="F50" s="7">
        <f>J6</f>
        <v>5.1000000000000004E-3</v>
      </c>
      <c r="G50" s="10">
        <f t="shared" si="5"/>
        <v>8.6700000000000015E-4</v>
      </c>
      <c r="H50" s="11">
        <f>G50/G53</f>
        <v>6.1699402220324516E-2</v>
      </c>
      <c r="I50" s="15">
        <f>H50/H48</f>
        <v>5.8979591836734686</v>
      </c>
      <c r="J50" s="16">
        <f>H50/H49</f>
        <v>2.388429752066116</v>
      </c>
    </row>
    <row r="51" spans="2:11" customFormat="1">
      <c r="B51" s="7"/>
      <c r="C51" s="7" t="s">
        <v>0</v>
      </c>
      <c r="D51" s="9"/>
      <c r="E51" s="7">
        <f>D7</f>
        <v>0.65</v>
      </c>
      <c r="F51" s="7">
        <f>J7</f>
        <v>1.95E-2</v>
      </c>
      <c r="G51" s="10">
        <f t="shared" si="5"/>
        <v>1.2675000000000001E-2</v>
      </c>
      <c r="H51" s="11">
        <f>G51/G53</f>
        <v>0.9020068317677199</v>
      </c>
      <c r="I51">
        <f>H51/H48</f>
        <v>86.224489795918345</v>
      </c>
      <c r="J51">
        <f>H51/H49</f>
        <v>34.917355371900825</v>
      </c>
      <c r="K51">
        <f>H51/H50</f>
        <v>14.619377162629757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1.4052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B47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1</v>
      </c>
      <c r="F4" s="4">
        <f>D4*M4</f>
        <v>1.2500000000000001E-2</v>
      </c>
      <c r="G4" s="5">
        <f>D4*M5</f>
        <v>1.0000000000000002E-2</v>
      </c>
      <c r="H4" s="3">
        <f>D4*M6</f>
        <v>1.0000000000000002E-2</v>
      </c>
      <c r="I4" s="5">
        <f>D4*M7</f>
        <v>6.25E-2</v>
      </c>
      <c r="J4" s="3">
        <f>D4*M8</f>
        <v>5.000000000000001E-3</v>
      </c>
      <c r="K4" s="3">
        <f>SUM(F4:J4)</f>
        <v>0.1</v>
      </c>
      <c r="L4" s="2" t="s">
        <v>14</v>
      </c>
      <c r="M4" s="8">
        <v>0.125</v>
      </c>
    </row>
    <row r="5" spans="2:13">
      <c r="C5" t="s">
        <v>16</v>
      </c>
      <c r="D5" s="8">
        <v>0.1</v>
      </c>
      <c r="F5" s="3">
        <f>D5*M4</f>
        <v>1.2500000000000001E-2</v>
      </c>
      <c r="G5" s="4">
        <f>D5*M5</f>
        <v>1.0000000000000002E-2</v>
      </c>
      <c r="H5" s="3">
        <f>D5*M6</f>
        <v>1.0000000000000002E-2</v>
      </c>
      <c r="I5" s="3">
        <f>D5*M7</f>
        <v>6.25E-2</v>
      </c>
      <c r="J5" s="3">
        <f>D5*M8</f>
        <v>5.000000000000001E-3</v>
      </c>
      <c r="K5" s="3">
        <f>SUM(F5:J5)</f>
        <v>0.1</v>
      </c>
      <c r="L5" s="2" t="s">
        <v>16</v>
      </c>
      <c r="M5" s="8">
        <v>0.1</v>
      </c>
    </row>
    <row r="6" spans="2:13">
      <c r="C6" t="s">
        <v>15</v>
      </c>
      <c r="D6" s="8">
        <v>0.17</v>
      </c>
      <c r="F6" s="3">
        <f>D6*M4</f>
        <v>2.1250000000000002E-2</v>
      </c>
      <c r="G6" s="3">
        <f>D6*M5</f>
        <v>1.7000000000000001E-2</v>
      </c>
      <c r="H6" s="4">
        <f>D6*M6</f>
        <v>1.7000000000000001E-2</v>
      </c>
      <c r="I6" s="3">
        <f>D6*M7</f>
        <v>0.10625000000000001</v>
      </c>
      <c r="J6" s="3">
        <f>D6*M8</f>
        <v>8.5000000000000006E-3</v>
      </c>
      <c r="K6" s="3">
        <f>SUM(F6:J6)</f>
        <v>0.17000000000000004</v>
      </c>
      <c r="L6" s="2" t="s">
        <v>15</v>
      </c>
      <c r="M6" s="8">
        <v>0.1</v>
      </c>
    </row>
    <row r="7" spans="2:13">
      <c r="C7" t="s">
        <v>0</v>
      </c>
      <c r="D7" s="8">
        <v>0.63</v>
      </c>
      <c r="F7" s="3">
        <f>D7*M4</f>
        <v>7.8750000000000001E-2</v>
      </c>
      <c r="G7" s="3">
        <f>D7*M5</f>
        <v>6.3E-2</v>
      </c>
      <c r="H7" s="3">
        <f>D7*M6</f>
        <v>6.3E-2</v>
      </c>
      <c r="I7" s="4">
        <f>D7*M7</f>
        <v>0.39374999999999999</v>
      </c>
      <c r="J7" s="3">
        <f>D7*M8</f>
        <v>3.15E-2</v>
      </c>
      <c r="K7" s="3">
        <f>SUM(F7:J7)</f>
        <v>0.63</v>
      </c>
      <c r="L7" s="2" t="s">
        <v>0</v>
      </c>
      <c r="M7" s="8">
        <v>0.625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5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125</v>
      </c>
      <c r="G10" s="5">
        <f t="shared" si="0"/>
        <v>0.1</v>
      </c>
      <c r="H10" s="3">
        <f t="shared" si="0"/>
        <v>0.1</v>
      </c>
      <c r="I10" s="5">
        <f t="shared" si="0"/>
        <v>0.625</v>
      </c>
      <c r="J10" s="3">
        <f t="shared" si="0"/>
        <v>0.05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125</v>
      </c>
      <c r="E16" s="7">
        <f>D4</f>
        <v>0.1</v>
      </c>
      <c r="F16" s="7">
        <f>F4</f>
        <v>1.2500000000000001E-2</v>
      </c>
      <c r="G16" s="10">
        <f>E16*F16</f>
        <v>1.2500000000000002E-3</v>
      </c>
      <c r="H16" s="11">
        <f>G16/G21</f>
        <v>2.243158366980709E-2</v>
      </c>
    </row>
    <row r="17" spans="2:11" customFormat="1">
      <c r="B17" s="7"/>
      <c r="C17" s="7" t="s">
        <v>16</v>
      </c>
      <c r="D17" s="9"/>
      <c r="E17" s="7">
        <f>D5</f>
        <v>0.1</v>
      </c>
      <c r="F17" s="7">
        <f>F5</f>
        <v>1.2500000000000001E-2</v>
      </c>
      <c r="G17" s="10">
        <f t="shared" ref="G17:G20" si="1">E17*F17</f>
        <v>1.2500000000000002E-3</v>
      </c>
      <c r="H17" s="11">
        <f>G17/G21</f>
        <v>2.243158366980709E-2</v>
      </c>
      <c r="I17">
        <f>H16/H17</f>
        <v>1</v>
      </c>
    </row>
    <row r="18" spans="2:11" customFormat="1">
      <c r="B18" s="7"/>
      <c r="C18" s="7" t="s">
        <v>15</v>
      </c>
      <c r="D18" s="9"/>
      <c r="E18" s="7">
        <f>D6</f>
        <v>0.17</v>
      </c>
      <c r="F18" s="7">
        <f>F6</f>
        <v>2.1250000000000002E-2</v>
      </c>
      <c r="G18" s="10">
        <f t="shared" si="1"/>
        <v>3.6125000000000007E-3</v>
      </c>
      <c r="H18" s="11">
        <f>G18/G21</f>
        <v>6.482727680574249E-2</v>
      </c>
      <c r="I18">
        <f>H18/H16</f>
        <v>2.89</v>
      </c>
      <c r="J18" s="1">
        <f>H18/H17</f>
        <v>2.89</v>
      </c>
    </row>
    <row r="19" spans="2:11" customFormat="1">
      <c r="B19" s="7"/>
      <c r="C19" s="7" t="s">
        <v>0</v>
      </c>
      <c r="D19" s="9"/>
      <c r="E19" s="7">
        <f>D7</f>
        <v>0.63</v>
      </c>
      <c r="F19" s="7">
        <f>F7</f>
        <v>7.8750000000000001E-2</v>
      </c>
      <c r="G19" s="10">
        <f t="shared" si="1"/>
        <v>4.9612500000000004E-2</v>
      </c>
      <c r="H19" s="11">
        <f>G19/G21</f>
        <v>0.89030955585464333</v>
      </c>
      <c r="I19">
        <f>H19/H16</f>
        <v>39.69</v>
      </c>
      <c r="J19">
        <f>H19/H17</f>
        <v>39.69</v>
      </c>
      <c r="K19">
        <f>H19/H18</f>
        <v>13.73356401384083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5.5725000000000004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1</v>
      </c>
      <c r="E24" s="7">
        <f>D4</f>
        <v>0.1</v>
      </c>
      <c r="F24" s="13">
        <f>G4</f>
        <v>1.0000000000000002E-2</v>
      </c>
      <c r="G24" s="10">
        <f t="shared" ref="G24:G28" si="2">E24*F24</f>
        <v>1.0000000000000002E-3</v>
      </c>
      <c r="H24" s="11">
        <f>G24/G29</f>
        <v>2.2431583669807093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</v>
      </c>
      <c r="F25" s="7">
        <f>G5</f>
        <v>1.0000000000000002E-2</v>
      </c>
      <c r="G25" s="10">
        <f t="shared" si="2"/>
        <v>1.0000000000000002E-3</v>
      </c>
      <c r="H25" s="11">
        <f>G25/G29</f>
        <v>2.2431583669807093E-2</v>
      </c>
      <c r="I25">
        <f>H24/H25</f>
        <v>1</v>
      </c>
    </row>
    <row r="26" spans="2:11" customFormat="1">
      <c r="B26" s="7"/>
      <c r="C26" s="7" t="s">
        <v>15</v>
      </c>
      <c r="D26" s="9"/>
      <c r="E26" s="7">
        <f>D6</f>
        <v>0.17</v>
      </c>
      <c r="F26" s="7">
        <f>G6</f>
        <v>1.7000000000000001E-2</v>
      </c>
      <c r="G26" s="10">
        <f t="shared" si="2"/>
        <v>2.8900000000000002E-3</v>
      </c>
      <c r="H26" s="11">
        <f>G26/G27</f>
        <v>7.2814310909548999E-2</v>
      </c>
      <c r="I26">
        <f>H26/H24</f>
        <v>3.2460619803476938</v>
      </c>
      <c r="J26" s="1">
        <f>H26/H25</f>
        <v>3.2460619803476938</v>
      </c>
    </row>
    <row r="27" spans="2:11" customFormat="1">
      <c r="B27" s="7"/>
      <c r="C27" s="7" t="s">
        <v>0</v>
      </c>
      <c r="D27" s="9"/>
      <c r="E27" s="7">
        <f>D7</f>
        <v>0.63</v>
      </c>
      <c r="F27" s="7">
        <f>G7</f>
        <v>6.3E-2</v>
      </c>
      <c r="G27" s="10">
        <f t="shared" si="2"/>
        <v>3.9690000000000003E-2</v>
      </c>
      <c r="H27" s="12">
        <f>G27/G29</f>
        <v>0.89030955585464333</v>
      </c>
      <c r="I27">
        <f>H27/H24</f>
        <v>39.689999999999991</v>
      </c>
      <c r="J27">
        <f>H27/H25</f>
        <v>39.689999999999991</v>
      </c>
      <c r="K27">
        <f>H27/H26</f>
        <v>12.227123277463944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4.4580000000000002E-2</v>
      </c>
      <c r="H29" s="7">
        <f>SUM(H24:H28)</f>
        <v>1.0079870341038064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1</v>
      </c>
      <c r="E32" s="7">
        <f>D4</f>
        <v>0.1</v>
      </c>
      <c r="F32" s="7">
        <f>H4</f>
        <v>1.0000000000000002E-2</v>
      </c>
      <c r="G32" s="10">
        <f t="shared" ref="G32:G36" si="3">E32*F32</f>
        <v>1.0000000000000002E-3</v>
      </c>
      <c r="H32" s="11">
        <f>G32/G37</f>
        <v>2.2431583669807093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</v>
      </c>
      <c r="F33" s="7">
        <f>H5</f>
        <v>1.0000000000000002E-2</v>
      </c>
      <c r="G33" s="10">
        <f t="shared" si="3"/>
        <v>1.0000000000000002E-3</v>
      </c>
      <c r="H33" s="11">
        <f>G33/G37</f>
        <v>2.2431583669807093E-2</v>
      </c>
      <c r="I33">
        <f>H32/H33</f>
        <v>1</v>
      </c>
    </row>
    <row r="34" spans="2:11" customFormat="1">
      <c r="B34" s="7"/>
      <c r="C34" s="7" t="s">
        <v>15</v>
      </c>
      <c r="D34" s="9"/>
      <c r="E34" s="7">
        <f>D6</f>
        <v>0.17</v>
      </c>
      <c r="F34" s="7">
        <f>H6</f>
        <v>1.7000000000000001E-2</v>
      </c>
      <c r="G34" s="10">
        <f t="shared" si="3"/>
        <v>2.8900000000000002E-3</v>
      </c>
      <c r="H34" s="11">
        <f>G34/G37</f>
        <v>6.482727680574249E-2</v>
      </c>
      <c r="I34">
        <f>H34/H32</f>
        <v>2.8899999999999997</v>
      </c>
      <c r="J34" s="1">
        <f>H34/H33</f>
        <v>2.8899999999999997</v>
      </c>
    </row>
    <row r="35" spans="2:11" customFormat="1">
      <c r="B35" s="7"/>
      <c r="C35" s="7" t="s">
        <v>0</v>
      </c>
      <c r="D35" s="9"/>
      <c r="E35" s="7">
        <f>D7</f>
        <v>0.63</v>
      </c>
      <c r="F35" s="7">
        <f>H7</f>
        <v>6.3E-2</v>
      </c>
      <c r="G35" s="10">
        <f t="shared" si="3"/>
        <v>3.9690000000000003E-2</v>
      </c>
      <c r="H35" s="11">
        <f>G35/G37</f>
        <v>0.89030955585464333</v>
      </c>
      <c r="I35">
        <f>H35/H32</f>
        <v>39.689999999999991</v>
      </c>
      <c r="J35">
        <f>H35/H33</f>
        <v>39.689999999999991</v>
      </c>
      <c r="K35">
        <f>H35/H34</f>
        <v>13.73356401384083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4.4580000000000002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625</v>
      </c>
      <c r="E40" s="7">
        <f>D4</f>
        <v>0.1</v>
      </c>
      <c r="F40" s="13">
        <f>I4</f>
        <v>6.25E-2</v>
      </c>
      <c r="G40" s="10">
        <f t="shared" ref="G40:G44" si="4">E40*F40</f>
        <v>6.2500000000000003E-3</v>
      </c>
      <c r="H40" s="11">
        <f>G40/G45</f>
        <v>2.243158366980709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</v>
      </c>
      <c r="F41" s="7">
        <f>I5</f>
        <v>6.25E-2</v>
      </c>
      <c r="G41" s="10">
        <f t="shared" si="4"/>
        <v>6.2500000000000003E-3</v>
      </c>
      <c r="H41" s="11">
        <f>G41/G45</f>
        <v>2.243158366980709E-2</v>
      </c>
      <c r="I41">
        <f>H40/H41</f>
        <v>1</v>
      </c>
    </row>
    <row r="42" spans="2:11" customFormat="1">
      <c r="B42" s="7"/>
      <c r="C42" s="7" t="s">
        <v>15</v>
      </c>
      <c r="D42" s="9"/>
      <c r="E42" s="7">
        <f>D6</f>
        <v>0.17</v>
      </c>
      <c r="F42" s="7">
        <f>I6</f>
        <v>0.10625000000000001</v>
      </c>
      <c r="G42" s="10">
        <f t="shared" si="4"/>
        <v>1.8062500000000002E-2</v>
      </c>
      <c r="H42" s="11">
        <f>G42/G45</f>
        <v>6.482727680574249E-2</v>
      </c>
      <c r="I42">
        <f>H42/H40</f>
        <v>2.89</v>
      </c>
      <c r="J42" s="1">
        <f>H42/H41</f>
        <v>2.89</v>
      </c>
    </row>
    <row r="43" spans="2:11" customFormat="1">
      <c r="B43" s="7"/>
      <c r="C43" s="7" t="s">
        <v>0</v>
      </c>
      <c r="D43" s="9"/>
      <c r="E43" s="7">
        <f>D7</f>
        <v>0.63</v>
      </c>
      <c r="F43" s="7">
        <f>I7</f>
        <v>0.39374999999999999</v>
      </c>
      <c r="G43" s="10">
        <f t="shared" si="4"/>
        <v>0.24806249999999999</v>
      </c>
      <c r="H43" s="11">
        <f>G43/G45</f>
        <v>0.89030955585464322</v>
      </c>
      <c r="I43">
        <f>H43/H40</f>
        <v>39.689999999999991</v>
      </c>
      <c r="J43">
        <f>H43/H41</f>
        <v>39.689999999999991</v>
      </c>
      <c r="K43">
        <f>H43/H42</f>
        <v>13.733564013840828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27862500000000001</v>
      </c>
      <c r="H45" s="7">
        <f>SUM(H40:H44)</f>
        <v>0.99999999999999989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5</v>
      </c>
      <c r="E48" s="7">
        <f>D4</f>
        <v>0.1</v>
      </c>
      <c r="F48" s="7">
        <f>J4</f>
        <v>5.000000000000001E-3</v>
      </c>
      <c r="G48" s="10">
        <f t="shared" ref="G48:G52" si="5">E48*F48</f>
        <v>5.0000000000000012E-4</v>
      </c>
      <c r="H48" s="11">
        <f>G48/G53</f>
        <v>2.2431583669807093E-2</v>
      </c>
    </row>
    <row r="49" spans="2:11" customFormat="1">
      <c r="B49" s="7"/>
      <c r="C49" s="7" t="s">
        <v>16</v>
      </c>
      <c r="D49" s="9"/>
      <c r="E49" s="7">
        <f>D5</f>
        <v>0.1</v>
      </c>
      <c r="F49" s="7">
        <f>J5</f>
        <v>5.000000000000001E-3</v>
      </c>
      <c r="G49" s="10">
        <f t="shared" si="5"/>
        <v>5.0000000000000012E-4</v>
      </c>
      <c r="H49" s="11">
        <f>G49/G53</f>
        <v>2.2431583669807093E-2</v>
      </c>
      <c r="I49" s="15">
        <f>H48/H49</f>
        <v>1</v>
      </c>
      <c r="J49" s="15"/>
    </row>
    <row r="50" spans="2:11" customFormat="1">
      <c r="B50" s="7"/>
      <c r="C50" s="7" t="s">
        <v>15</v>
      </c>
      <c r="D50" s="9"/>
      <c r="E50" s="7">
        <f>D6</f>
        <v>0.17</v>
      </c>
      <c r="F50" s="7">
        <f>J6</f>
        <v>8.5000000000000006E-3</v>
      </c>
      <c r="G50" s="10">
        <f t="shared" si="5"/>
        <v>1.4450000000000001E-3</v>
      </c>
      <c r="H50" s="11">
        <f>G50/G53</f>
        <v>6.482727680574249E-2</v>
      </c>
      <c r="I50" s="15">
        <f>H50/H48</f>
        <v>2.8899999999999997</v>
      </c>
      <c r="J50" s="16">
        <f>H50/H49</f>
        <v>2.8899999999999997</v>
      </c>
    </row>
    <row r="51" spans="2:11" customFormat="1">
      <c r="B51" s="7"/>
      <c r="C51" s="7" t="s">
        <v>0</v>
      </c>
      <c r="D51" s="9"/>
      <c r="E51" s="7">
        <f>D7</f>
        <v>0.63</v>
      </c>
      <c r="F51" s="7">
        <f>J7</f>
        <v>3.15E-2</v>
      </c>
      <c r="G51" s="10">
        <f t="shared" si="5"/>
        <v>1.9845000000000002E-2</v>
      </c>
      <c r="H51" s="11">
        <f>G51/G53</f>
        <v>0.89030955585464333</v>
      </c>
      <c r="I51">
        <f>H51/H48</f>
        <v>39.689999999999991</v>
      </c>
      <c r="J51">
        <f>H51/H49</f>
        <v>39.689999999999991</v>
      </c>
      <c r="K51">
        <f>H51/H50</f>
        <v>13.73356401384083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2.2290000000000001E-2</v>
      </c>
      <c r="H53" s="7">
        <f>SUM(H48:H52)</f>
        <v>1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8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0.09</v>
      </c>
      <c r="F4" s="4">
        <f>D4*M4</f>
        <v>3.5999999999999999E-3</v>
      </c>
      <c r="G4" s="5">
        <f>D4*M5</f>
        <v>8.9999999999999998E-4</v>
      </c>
      <c r="H4" s="3">
        <f>D4*M6</f>
        <v>3.5999999999999999E-3</v>
      </c>
      <c r="I4" s="5">
        <f>D4*M7</f>
        <v>7.5600000000000001E-2</v>
      </c>
      <c r="J4" s="3">
        <f>D4*M8</f>
        <v>6.3E-3</v>
      </c>
      <c r="K4" s="3">
        <f>SUM(F4:J4)</f>
        <v>0.09</v>
      </c>
      <c r="L4" s="2" t="s">
        <v>14</v>
      </c>
      <c r="M4" s="8">
        <v>0.04</v>
      </c>
    </row>
    <row r="5" spans="2:13">
      <c r="C5" t="s">
        <v>16</v>
      </c>
      <c r="D5" s="8">
        <v>0.04</v>
      </c>
      <c r="F5" s="3">
        <f>D5*M4</f>
        <v>1.6000000000000001E-3</v>
      </c>
      <c r="G5" s="4">
        <f>D5*M5</f>
        <v>4.0000000000000002E-4</v>
      </c>
      <c r="H5" s="3">
        <f>D5*M6</f>
        <v>1.6000000000000001E-3</v>
      </c>
      <c r="I5" s="3">
        <f>D5*M7</f>
        <v>3.3599999999999998E-2</v>
      </c>
      <c r="J5" s="3">
        <f>D5*M8</f>
        <v>2.8000000000000004E-3</v>
      </c>
      <c r="K5" s="3">
        <f>SUM(F5:J5)</f>
        <v>3.9999999999999994E-2</v>
      </c>
      <c r="L5" s="2" t="s">
        <v>16</v>
      </c>
      <c r="M5" s="8">
        <v>0.01</v>
      </c>
    </row>
    <row r="6" spans="2:13">
      <c r="C6" t="s">
        <v>15</v>
      </c>
      <c r="D6" s="8">
        <v>0.16</v>
      </c>
      <c r="F6" s="3">
        <f>D6*M4</f>
        <v>6.4000000000000003E-3</v>
      </c>
      <c r="G6" s="3">
        <f>D6*M5</f>
        <v>1.6000000000000001E-3</v>
      </c>
      <c r="H6" s="4">
        <f>D6*M6</f>
        <v>6.4000000000000003E-3</v>
      </c>
      <c r="I6" s="3">
        <f>D6*M7</f>
        <v>0.13439999999999999</v>
      </c>
      <c r="J6" s="3">
        <f>D6*M8</f>
        <v>1.1200000000000002E-2</v>
      </c>
      <c r="K6" s="3">
        <f>SUM(F6:J6)</f>
        <v>0.15999999999999998</v>
      </c>
      <c r="L6" s="2" t="s">
        <v>15</v>
      </c>
      <c r="M6" s="8">
        <v>0.04</v>
      </c>
    </row>
    <row r="7" spans="2:13">
      <c r="C7" t="s">
        <v>0</v>
      </c>
      <c r="D7" s="8">
        <v>0.71</v>
      </c>
      <c r="F7" s="3">
        <f>D7*M4</f>
        <v>2.8399999999999998E-2</v>
      </c>
      <c r="G7" s="3">
        <f>D7*M5</f>
        <v>7.0999999999999995E-3</v>
      </c>
      <c r="H7" s="3">
        <f>D7*M6</f>
        <v>2.8399999999999998E-2</v>
      </c>
      <c r="I7" s="4">
        <f>D7*M7</f>
        <v>0.59639999999999993</v>
      </c>
      <c r="J7" s="3">
        <f>D7*M8</f>
        <v>4.9700000000000001E-2</v>
      </c>
      <c r="K7" s="3">
        <f>SUM(F7:J7)</f>
        <v>0.70999999999999985</v>
      </c>
      <c r="L7" s="2" t="s">
        <v>0</v>
      </c>
      <c r="M7" s="8">
        <v>0.84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7.0000000000000007E-2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3.9999999999999994E-2</v>
      </c>
      <c r="G10" s="5">
        <f t="shared" si="0"/>
        <v>9.9999999999999985E-3</v>
      </c>
      <c r="H10" s="3">
        <f t="shared" si="0"/>
        <v>3.9999999999999994E-2</v>
      </c>
      <c r="I10" s="5">
        <f t="shared" si="0"/>
        <v>0.83999999999999986</v>
      </c>
      <c r="J10" s="3">
        <f t="shared" si="0"/>
        <v>7.0000000000000007E-2</v>
      </c>
      <c r="K10" s="5">
        <f t="shared" si="0"/>
        <v>0.99999999999999978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4</v>
      </c>
      <c r="E16" s="7">
        <f>D4</f>
        <v>0.09</v>
      </c>
      <c r="F16" s="7">
        <f>F4</f>
        <v>3.5999999999999999E-3</v>
      </c>
      <c r="G16" s="10">
        <f>E16*F16</f>
        <v>3.2399999999999996E-4</v>
      </c>
      <c r="H16" s="11">
        <f>G16/G21</f>
        <v>1.5016685205784204E-2</v>
      </c>
    </row>
    <row r="17" spans="2:11" customFormat="1">
      <c r="B17" s="7"/>
      <c r="C17" s="7" t="s">
        <v>16</v>
      </c>
      <c r="D17" s="9"/>
      <c r="E17" s="7">
        <f>D5</f>
        <v>0.04</v>
      </c>
      <c r="F17" s="7">
        <f>F5</f>
        <v>1.6000000000000001E-3</v>
      </c>
      <c r="G17" s="10">
        <f t="shared" ref="G17:G20" si="1">E17*F17</f>
        <v>6.4000000000000011E-5</v>
      </c>
      <c r="H17" s="11">
        <f>G17/G21</f>
        <v>2.9662588060808313E-3</v>
      </c>
      <c r="I17">
        <f>H16/H17</f>
        <v>5.0624999999999982</v>
      </c>
    </row>
    <row r="18" spans="2:11" customFormat="1">
      <c r="B18" s="7"/>
      <c r="C18" s="7" t="s">
        <v>15</v>
      </c>
      <c r="D18" s="9"/>
      <c r="E18" s="7">
        <f>D6</f>
        <v>0.16</v>
      </c>
      <c r="F18" s="7">
        <f>F6</f>
        <v>6.4000000000000003E-3</v>
      </c>
      <c r="G18" s="10">
        <f t="shared" si="1"/>
        <v>1.0240000000000002E-3</v>
      </c>
      <c r="H18" s="11">
        <f>G18/G21</f>
        <v>4.74601408972933E-2</v>
      </c>
      <c r="I18">
        <f>H18/H16</f>
        <v>3.1604938271604945</v>
      </c>
      <c r="J18" s="1">
        <f>H18/H17</f>
        <v>16</v>
      </c>
    </row>
    <row r="19" spans="2:11" customFormat="1">
      <c r="B19" s="7"/>
      <c r="C19" s="7" t="s">
        <v>0</v>
      </c>
      <c r="D19" s="9"/>
      <c r="E19" s="7">
        <f>D7</f>
        <v>0.71</v>
      </c>
      <c r="F19" s="7">
        <f>F7</f>
        <v>2.8399999999999998E-2</v>
      </c>
      <c r="G19" s="10">
        <f t="shared" si="1"/>
        <v>2.0163999999999998E-2</v>
      </c>
      <c r="H19" s="11">
        <f>G19/G21</f>
        <v>0.93455691509084171</v>
      </c>
      <c r="I19">
        <f>H19/H16</f>
        <v>62.23456790123457</v>
      </c>
      <c r="J19">
        <f>H19/H17</f>
        <v>315.06249999999994</v>
      </c>
      <c r="K19">
        <f>H19/H18</f>
        <v>19.691406249999996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2.1575999999999998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1</v>
      </c>
      <c r="E24" s="7">
        <f>D4</f>
        <v>0.09</v>
      </c>
      <c r="F24" s="13">
        <f>G4</f>
        <v>8.9999999999999998E-4</v>
      </c>
      <c r="G24" s="10">
        <f t="shared" ref="G24:G28" si="2">E24*F24</f>
        <v>8.099999999999999E-5</v>
      </c>
      <c r="H24" s="11">
        <f>G24/G29</f>
        <v>1.5016685205784204E-2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04</v>
      </c>
      <c r="F25" s="7">
        <f>G5</f>
        <v>4.0000000000000002E-4</v>
      </c>
      <c r="G25" s="10">
        <f t="shared" si="2"/>
        <v>1.6000000000000003E-5</v>
      </c>
      <c r="H25" s="11">
        <f>G25/G29</f>
        <v>2.9662588060808313E-3</v>
      </c>
      <c r="I25">
        <f>H24/H25</f>
        <v>5.0624999999999982</v>
      </c>
    </row>
    <row r="26" spans="2:11" customFormat="1">
      <c r="B26" s="7"/>
      <c r="C26" s="7" t="s">
        <v>15</v>
      </c>
      <c r="D26" s="9"/>
      <c r="E26" s="7">
        <f>D6</f>
        <v>0.16</v>
      </c>
      <c r="F26" s="7">
        <f>G6</f>
        <v>1.6000000000000001E-3</v>
      </c>
      <c r="G26" s="10">
        <f t="shared" si="2"/>
        <v>2.5600000000000004E-4</v>
      </c>
      <c r="H26" s="11">
        <f>G26/G27</f>
        <v>5.0783574687562005E-2</v>
      </c>
      <c r="I26">
        <f>H26/H24</f>
        <v>3.3818098995643142</v>
      </c>
      <c r="J26" s="1">
        <f>H26/H25</f>
        <v>17.120412616544336</v>
      </c>
    </row>
    <row r="27" spans="2:11" customFormat="1">
      <c r="B27" s="7"/>
      <c r="C27" s="7" t="s">
        <v>0</v>
      </c>
      <c r="D27" s="9"/>
      <c r="E27" s="7">
        <f>D7</f>
        <v>0.71</v>
      </c>
      <c r="F27" s="7">
        <f>G7</f>
        <v>7.0999999999999995E-3</v>
      </c>
      <c r="G27" s="10">
        <f t="shared" si="2"/>
        <v>5.0409999999999995E-3</v>
      </c>
      <c r="H27" s="12">
        <f>G27/G29</f>
        <v>0.93455691509084171</v>
      </c>
      <c r="I27">
        <f>H27/H24</f>
        <v>62.23456790123457</v>
      </c>
      <c r="J27">
        <f>H27/H25</f>
        <v>315.06249999999994</v>
      </c>
      <c r="K27">
        <f>H27/H26</f>
        <v>18.402739878800514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5.3939999999999995E-3</v>
      </c>
      <c r="H29" s="7">
        <f>SUM(H24:H28)</f>
        <v>1.0033234337902688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4</v>
      </c>
      <c r="E32" s="7">
        <f>D4</f>
        <v>0.09</v>
      </c>
      <c r="F32" s="7">
        <f>H4</f>
        <v>3.5999999999999999E-3</v>
      </c>
      <c r="G32" s="10">
        <f t="shared" ref="G32:G36" si="3">E32*F32</f>
        <v>3.2399999999999996E-4</v>
      </c>
      <c r="H32" s="11">
        <f>G32/G37</f>
        <v>1.5016685205784204E-2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04</v>
      </c>
      <c r="F33" s="7">
        <f>H5</f>
        <v>1.6000000000000001E-3</v>
      </c>
      <c r="G33" s="10">
        <f t="shared" si="3"/>
        <v>6.4000000000000011E-5</v>
      </c>
      <c r="H33" s="11">
        <f>G33/G37</f>
        <v>2.9662588060808313E-3</v>
      </c>
      <c r="I33">
        <f>H32/H33</f>
        <v>5.0624999999999982</v>
      </c>
    </row>
    <row r="34" spans="2:11" customFormat="1">
      <c r="B34" s="7"/>
      <c r="C34" s="7" t="s">
        <v>15</v>
      </c>
      <c r="D34" s="9"/>
      <c r="E34" s="7">
        <f>D6</f>
        <v>0.16</v>
      </c>
      <c r="F34" s="7">
        <f>H6</f>
        <v>6.4000000000000003E-3</v>
      </c>
      <c r="G34" s="10">
        <f t="shared" si="3"/>
        <v>1.0240000000000002E-3</v>
      </c>
      <c r="H34" s="11">
        <f>G34/G37</f>
        <v>4.74601408972933E-2</v>
      </c>
      <c r="I34">
        <f>H34/H32</f>
        <v>3.1604938271604945</v>
      </c>
      <c r="J34" s="1">
        <f>H34/H33</f>
        <v>16</v>
      </c>
    </row>
    <row r="35" spans="2:11" customFormat="1">
      <c r="B35" s="7"/>
      <c r="C35" s="7" t="s">
        <v>0</v>
      </c>
      <c r="D35" s="9"/>
      <c r="E35" s="7">
        <f>D7</f>
        <v>0.71</v>
      </c>
      <c r="F35" s="7">
        <f>H7</f>
        <v>2.8399999999999998E-2</v>
      </c>
      <c r="G35" s="10">
        <f t="shared" si="3"/>
        <v>2.0163999999999998E-2</v>
      </c>
      <c r="H35" s="11">
        <f>G35/G37</f>
        <v>0.93455691509084171</v>
      </c>
      <c r="I35">
        <f>H35/H32</f>
        <v>62.23456790123457</v>
      </c>
      <c r="J35">
        <f>H35/H33</f>
        <v>315.06249999999994</v>
      </c>
      <c r="K35">
        <f>H35/H34</f>
        <v>19.691406249999996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2.1575999999999998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84</v>
      </c>
      <c r="E40" s="7">
        <f>D4</f>
        <v>0.09</v>
      </c>
      <c r="F40" s="13">
        <f>I4</f>
        <v>7.5600000000000001E-2</v>
      </c>
      <c r="G40" s="10">
        <f t="shared" ref="G40:G44" si="4">E40*F40</f>
        <v>6.8040000000000002E-3</v>
      </c>
      <c r="H40" s="11">
        <f>G40/G45</f>
        <v>1.5016685205784207E-2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04</v>
      </c>
      <c r="F41" s="7">
        <f>I5</f>
        <v>3.3599999999999998E-2</v>
      </c>
      <c r="G41" s="10">
        <f t="shared" si="4"/>
        <v>1.3439999999999999E-3</v>
      </c>
      <c r="H41" s="11">
        <f>G41/G45</f>
        <v>2.9662588060808308E-3</v>
      </c>
      <c r="I41">
        <f>H40/H41</f>
        <v>5.0625000000000009</v>
      </c>
    </row>
    <row r="42" spans="2:11" customFormat="1">
      <c r="B42" s="7"/>
      <c r="C42" s="7" t="s">
        <v>15</v>
      </c>
      <c r="D42" s="9"/>
      <c r="E42" s="7">
        <f>D6</f>
        <v>0.16</v>
      </c>
      <c r="F42" s="7">
        <f>I6</f>
        <v>0.13439999999999999</v>
      </c>
      <c r="G42" s="10">
        <f t="shared" si="4"/>
        <v>2.1503999999999999E-2</v>
      </c>
      <c r="H42" s="11">
        <f>G42/G45</f>
        <v>4.7460140897293293E-2</v>
      </c>
      <c r="I42">
        <f>H42/H40</f>
        <v>3.1604938271604937</v>
      </c>
      <c r="J42" s="1">
        <f>H42/H41</f>
        <v>16</v>
      </c>
    </row>
    <row r="43" spans="2:11" customFormat="1">
      <c r="B43" s="7"/>
      <c r="C43" s="7" t="s">
        <v>0</v>
      </c>
      <c r="D43" s="9"/>
      <c r="E43" s="7">
        <f>D7</f>
        <v>0.71</v>
      </c>
      <c r="F43" s="7">
        <f>I7</f>
        <v>0.59639999999999993</v>
      </c>
      <c r="G43" s="10">
        <f t="shared" si="4"/>
        <v>0.42344399999999993</v>
      </c>
      <c r="H43" s="11">
        <f>G43/G45</f>
        <v>0.9345569150908416</v>
      </c>
      <c r="I43">
        <f>H43/H40</f>
        <v>62.234567901234549</v>
      </c>
      <c r="J43">
        <f>H43/H41</f>
        <v>315.06249999999994</v>
      </c>
      <c r="K43">
        <f>H43/H42</f>
        <v>19.691406249999996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45309599999999994</v>
      </c>
      <c r="H45" s="7">
        <f>SUM(H40:H44)</f>
        <v>0.99999999999999989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7.0000000000000007E-2</v>
      </c>
      <c r="E48" s="7">
        <f>D4</f>
        <v>0.09</v>
      </c>
      <c r="F48" s="7">
        <f>J4</f>
        <v>6.3E-3</v>
      </c>
      <c r="G48" s="10">
        <f t="shared" ref="G48:G52" si="5">E48*F48</f>
        <v>5.6700000000000001E-4</v>
      </c>
      <c r="H48" s="11">
        <f>G48/G53</f>
        <v>1.5016685205784206E-2</v>
      </c>
    </row>
    <row r="49" spans="2:11" customFormat="1">
      <c r="B49" s="7"/>
      <c r="C49" s="7" t="s">
        <v>16</v>
      </c>
      <c r="D49" s="9"/>
      <c r="E49" s="7">
        <f>D5</f>
        <v>0.04</v>
      </c>
      <c r="F49" s="7">
        <f>J5</f>
        <v>2.8000000000000004E-3</v>
      </c>
      <c r="G49" s="10">
        <f t="shared" si="5"/>
        <v>1.1200000000000001E-4</v>
      </c>
      <c r="H49" s="11">
        <f>G49/G53</f>
        <v>2.9662588060808308E-3</v>
      </c>
      <c r="I49" s="15">
        <f>H48/H49</f>
        <v>5.0625</v>
      </c>
      <c r="J49" s="15"/>
    </row>
    <row r="50" spans="2:11" customFormat="1">
      <c r="B50" s="7"/>
      <c r="C50" s="7" t="s">
        <v>15</v>
      </c>
      <c r="D50" s="9"/>
      <c r="E50" s="7">
        <f>D6</f>
        <v>0.16</v>
      </c>
      <c r="F50" s="7">
        <f>J6</f>
        <v>1.1200000000000002E-2</v>
      </c>
      <c r="G50" s="10">
        <f t="shared" si="5"/>
        <v>1.7920000000000002E-3</v>
      </c>
      <c r="H50" s="11">
        <f>G50/G53</f>
        <v>4.7460140897293293E-2</v>
      </c>
      <c r="I50" s="15">
        <f>H50/H48</f>
        <v>3.1604938271604941</v>
      </c>
      <c r="J50" s="16">
        <f>H50/H49</f>
        <v>16</v>
      </c>
    </row>
    <row r="51" spans="2:11" customFormat="1">
      <c r="B51" s="7"/>
      <c r="C51" s="7" t="s">
        <v>0</v>
      </c>
      <c r="D51" s="9"/>
      <c r="E51" s="7">
        <f>D7</f>
        <v>0.71</v>
      </c>
      <c r="F51" s="7">
        <f>J7</f>
        <v>4.9700000000000001E-2</v>
      </c>
      <c r="G51" s="10">
        <f t="shared" si="5"/>
        <v>3.5286999999999999E-2</v>
      </c>
      <c r="H51" s="11">
        <f>G51/G53</f>
        <v>0.9345569150908416</v>
      </c>
      <c r="I51">
        <f>H51/H48</f>
        <v>62.234567901234556</v>
      </c>
      <c r="J51">
        <f>H51/H49</f>
        <v>315.06249999999994</v>
      </c>
      <c r="K51">
        <f>H51/H50</f>
        <v>19.691406249999996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3.7758E-2</v>
      </c>
      <c r="H53" s="7">
        <f>SUM(H48:H52)</f>
        <v>0.99999999999999989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8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7.0000000000000007E-2</v>
      </c>
      <c r="F4" s="4">
        <f>D4*M4</f>
        <v>3.5000000000000005E-3</v>
      </c>
      <c r="G4" s="5">
        <f>D4*M5</f>
        <v>2.8000000000000004E-3</v>
      </c>
      <c r="H4" s="3">
        <f>D4*M6</f>
        <v>3.5000000000000005E-3</v>
      </c>
      <c r="I4" s="5">
        <f>D4*M7</f>
        <v>5.8100000000000006E-2</v>
      </c>
      <c r="J4" s="3">
        <f>D4*M8</f>
        <v>2.1000000000000003E-3</v>
      </c>
      <c r="K4" s="3">
        <f>SUM(F4:J4)</f>
        <v>7.0000000000000007E-2</v>
      </c>
      <c r="L4" s="2" t="s">
        <v>14</v>
      </c>
      <c r="M4" s="8">
        <v>0.05</v>
      </c>
    </row>
    <row r="5" spans="2:13">
      <c r="C5" t="s">
        <v>16</v>
      </c>
      <c r="D5" s="8">
        <v>0.05</v>
      </c>
      <c r="F5" s="3">
        <f>D5*M4</f>
        <v>2.5000000000000005E-3</v>
      </c>
      <c r="G5" s="4">
        <f>D5*M5</f>
        <v>2E-3</v>
      </c>
      <c r="H5" s="3">
        <f>D5*M6</f>
        <v>2.5000000000000005E-3</v>
      </c>
      <c r="I5" s="3">
        <f>D5*M7</f>
        <v>4.1500000000000002E-2</v>
      </c>
      <c r="J5" s="3">
        <f>D5*M8</f>
        <v>1.5E-3</v>
      </c>
      <c r="K5" s="3">
        <f>SUM(F5:J5)</f>
        <v>0.05</v>
      </c>
      <c r="L5" s="2" t="s">
        <v>16</v>
      </c>
      <c r="M5" s="8">
        <v>0.04</v>
      </c>
    </row>
    <row r="6" spans="2:13">
      <c r="C6" t="s">
        <v>15</v>
      </c>
      <c r="D6" s="8">
        <v>0.17</v>
      </c>
      <c r="F6" s="3">
        <f>D6*M4</f>
        <v>8.5000000000000006E-3</v>
      </c>
      <c r="G6" s="3">
        <f>D6*M5</f>
        <v>6.8000000000000005E-3</v>
      </c>
      <c r="H6" s="4">
        <f>D6*M6</f>
        <v>8.5000000000000006E-3</v>
      </c>
      <c r="I6" s="3">
        <f>D6*M7</f>
        <v>0.1411</v>
      </c>
      <c r="J6" s="3">
        <f>D6*M8</f>
        <v>5.1000000000000004E-3</v>
      </c>
      <c r="K6" s="3">
        <f>SUM(F6:J6)</f>
        <v>0.16999999999999998</v>
      </c>
      <c r="L6" s="2" t="s">
        <v>15</v>
      </c>
      <c r="M6" s="8">
        <v>0.05</v>
      </c>
    </row>
    <row r="7" spans="2:13">
      <c r="C7" t="s">
        <v>0</v>
      </c>
      <c r="D7" s="8">
        <v>0.71</v>
      </c>
      <c r="F7" s="3">
        <f>D7*M4</f>
        <v>3.5499999999999997E-2</v>
      </c>
      <c r="G7" s="3">
        <f>D7*M5</f>
        <v>2.8399999999999998E-2</v>
      </c>
      <c r="H7" s="3">
        <f>D7*M6</f>
        <v>3.5499999999999997E-2</v>
      </c>
      <c r="I7" s="4">
        <f>D7*M7</f>
        <v>0.58929999999999993</v>
      </c>
      <c r="J7" s="3">
        <f>D7*M8</f>
        <v>2.1299999999999999E-2</v>
      </c>
      <c r="K7" s="3">
        <f>SUM(F7:J7)</f>
        <v>0.70999999999999985</v>
      </c>
      <c r="L7" s="2" t="s">
        <v>0</v>
      </c>
      <c r="M7" s="8">
        <v>0.83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3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0.05</v>
      </c>
      <c r="G10" s="5">
        <f t="shared" si="0"/>
        <v>0.04</v>
      </c>
      <c r="H10" s="3">
        <f t="shared" si="0"/>
        <v>0.05</v>
      </c>
      <c r="I10" s="5">
        <f t="shared" si="0"/>
        <v>0.83</v>
      </c>
      <c r="J10" s="3">
        <f t="shared" si="0"/>
        <v>0.03</v>
      </c>
      <c r="K10" s="5">
        <f t="shared" si="0"/>
        <v>0.99999999999999978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5</v>
      </c>
      <c r="E16" s="7">
        <f>D4</f>
        <v>7.0000000000000007E-2</v>
      </c>
      <c r="F16" s="7">
        <f>F4</f>
        <v>3.5000000000000005E-3</v>
      </c>
      <c r="G16" s="10">
        <f>E16*F16</f>
        <v>2.4500000000000005E-4</v>
      </c>
      <c r="H16" s="11">
        <f>G16/G21</f>
        <v>9.0673575129533706E-3</v>
      </c>
    </row>
    <row r="17" spans="2:11" customFormat="1">
      <c r="B17" s="7"/>
      <c r="C17" s="7" t="s">
        <v>16</v>
      </c>
      <c r="D17" s="9"/>
      <c r="E17" s="7">
        <f>D5</f>
        <v>0.05</v>
      </c>
      <c r="F17" s="7">
        <f>F5</f>
        <v>2.5000000000000005E-3</v>
      </c>
      <c r="G17" s="10">
        <f t="shared" ref="G17:G20" si="1">E17*F17</f>
        <v>1.2500000000000003E-4</v>
      </c>
      <c r="H17" s="11">
        <f>G17/G21</f>
        <v>4.6262028127313122E-3</v>
      </c>
      <c r="I17">
        <f>H16/H17</f>
        <v>1.9599999999999997</v>
      </c>
    </row>
    <row r="18" spans="2:11" customFormat="1">
      <c r="B18" s="7"/>
      <c r="C18" s="7" t="s">
        <v>15</v>
      </c>
      <c r="D18" s="9"/>
      <c r="E18" s="7">
        <f>D6</f>
        <v>0.17</v>
      </c>
      <c r="F18" s="7">
        <f>F6</f>
        <v>8.5000000000000006E-3</v>
      </c>
      <c r="G18" s="10">
        <f t="shared" si="1"/>
        <v>1.4450000000000001E-3</v>
      </c>
      <c r="H18" s="11">
        <f>G18/G21</f>
        <v>5.347890451517396E-2</v>
      </c>
      <c r="I18">
        <f>H18/H16</f>
        <v>5.8979591836734695</v>
      </c>
      <c r="J18" s="1">
        <f>H18/H17</f>
        <v>11.559999999999999</v>
      </c>
    </row>
    <row r="19" spans="2:11" customFormat="1">
      <c r="B19" s="7"/>
      <c r="C19" s="7" t="s">
        <v>0</v>
      </c>
      <c r="D19" s="9"/>
      <c r="E19" s="7">
        <f>D7</f>
        <v>0.71</v>
      </c>
      <c r="F19" s="7">
        <f>F7</f>
        <v>3.5499999999999997E-2</v>
      </c>
      <c r="G19" s="10">
        <f t="shared" si="1"/>
        <v>2.5204999999999995E-2</v>
      </c>
      <c r="H19" s="11">
        <f>G19/G21</f>
        <v>0.9328275351591413</v>
      </c>
      <c r="I19">
        <f>H19/H16</f>
        <v>102.87755102040812</v>
      </c>
      <c r="J19">
        <f>H19/H17</f>
        <v>201.6399999999999</v>
      </c>
      <c r="K19">
        <f>H19/H18</f>
        <v>17.442906574394456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2.7019999999999995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4</v>
      </c>
      <c r="E24" s="7">
        <f>D4</f>
        <v>7.0000000000000007E-2</v>
      </c>
      <c r="F24" s="13">
        <f>G4</f>
        <v>2.8000000000000004E-3</v>
      </c>
      <c r="G24" s="10">
        <f t="shared" ref="G24:G28" si="2">E24*F24</f>
        <v>1.9600000000000005E-4</v>
      </c>
      <c r="H24" s="11">
        <f>G24/G29</f>
        <v>9.0673575129533723E-3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05</v>
      </c>
      <c r="F25" s="7">
        <f>G5</f>
        <v>2E-3</v>
      </c>
      <c r="G25" s="10">
        <f t="shared" si="2"/>
        <v>1E-4</v>
      </c>
      <c r="H25" s="11">
        <f>G25/G29</f>
        <v>4.6262028127313113E-3</v>
      </c>
      <c r="I25">
        <f>H24/H25</f>
        <v>1.9600000000000004</v>
      </c>
    </row>
    <row r="26" spans="2:11" customFormat="1">
      <c r="B26" s="7"/>
      <c r="C26" s="7" t="s">
        <v>15</v>
      </c>
      <c r="D26" s="9"/>
      <c r="E26" s="7">
        <f>D6</f>
        <v>0.17</v>
      </c>
      <c r="F26" s="7">
        <f>G6</f>
        <v>6.8000000000000005E-3</v>
      </c>
      <c r="G26" s="10">
        <f t="shared" si="2"/>
        <v>1.1560000000000001E-3</v>
      </c>
      <c r="H26" s="11">
        <f>G26/G27</f>
        <v>5.732989486213054E-2</v>
      </c>
      <c r="I26">
        <f>H26/H24</f>
        <v>6.3226684047949648</v>
      </c>
      <c r="J26" s="1">
        <f>H26/H25</f>
        <v>12.392430073398135</v>
      </c>
    </row>
    <row r="27" spans="2:11" customFormat="1">
      <c r="B27" s="7"/>
      <c r="C27" s="7" t="s">
        <v>0</v>
      </c>
      <c r="D27" s="9"/>
      <c r="E27" s="7">
        <f>D7</f>
        <v>0.71</v>
      </c>
      <c r="F27" s="7">
        <f>G7</f>
        <v>2.8399999999999998E-2</v>
      </c>
      <c r="G27" s="10">
        <f t="shared" si="2"/>
        <v>2.0163999999999998E-2</v>
      </c>
      <c r="H27" s="12">
        <f>G27/G29</f>
        <v>0.93282753515914141</v>
      </c>
      <c r="I27">
        <f>H27/H24</f>
        <v>102.87755102040812</v>
      </c>
      <c r="J27">
        <f>H27/H25</f>
        <v>201.63999999999996</v>
      </c>
      <c r="K27">
        <f>H27/H26</f>
        <v>16.271223545803569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2.1615999999999996E-2</v>
      </c>
      <c r="H29" s="7">
        <f>SUM(H24:H28)</f>
        <v>1.0038509903469566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5</v>
      </c>
      <c r="E32" s="7">
        <f>D4</f>
        <v>7.0000000000000007E-2</v>
      </c>
      <c r="F32" s="7">
        <f>H4</f>
        <v>3.5000000000000005E-3</v>
      </c>
      <c r="G32" s="10">
        <f t="shared" ref="G32:G36" si="3">E32*F32</f>
        <v>2.4500000000000005E-4</v>
      </c>
      <c r="H32" s="11">
        <f>G32/G37</f>
        <v>9.0673575129533706E-3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05</v>
      </c>
      <c r="F33" s="7">
        <f>H5</f>
        <v>2.5000000000000005E-3</v>
      </c>
      <c r="G33" s="10">
        <f t="shared" si="3"/>
        <v>1.2500000000000003E-4</v>
      </c>
      <c r="H33" s="11">
        <f>G33/G37</f>
        <v>4.6262028127313122E-3</v>
      </c>
      <c r="I33">
        <f>H32/H33</f>
        <v>1.9599999999999997</v>
      </c>
    </row>
    <row r="34" spans="2:11" customFormat="1">
      <c r="B34" s="7"/>
      <c r="C34" s="7" t="s">
        <v>15</v>
      </c>
      <c r="D34" s="9"/>
      <c r="E34" s="7">
        <f>D6</f>
        <v>0.17</v>
      </c>
      <c r="F34" s="7">
        <f>H6</f>
        <v>8.5000000000000006E-3</v>
      </c>
      <c r="G34" s="10">
        <f t="shared" si="3"/>
        <v>1.4450000000000001E-3</v>
      </c>
      <c r="H34" s="11">
        <f>G34/G37</f>
        <v>5.347890451517396E-2</v>
      </c>
      <c r="I34">
        <f>H34/H32</f>
        <v>5.8979591836734695</v>
      </c>
      <c r="J34" s="1">
        <f>H34/H33</f>
        <v>11.559999999999999</v>
      </c>
    </row>
    <row r="35" spans="2:11" customFormat="1">
      <c r="B35" s="7"/>
      <c r="C35" s="7" t="s">
        <v>0</v>
      </c>
      <c r="D35" s="9"/>
      <c r="E35" s="7">
        <f>D7</f>
        <v>0.71</v>
      </c>
      <c r="F35" s="7">
        <f>H7</f>
        <v>3.5499999999999997E-2</v>
      </c>
      <c r="G35" s="10">
        <f t="shared" si="3"/>
        <v>2.5204999999999995E-2</v>
      </c>
      <c r="H35" s="11">
        <f>G35/G37</f>
        <v>0.9328275351591413</v>
      </c>
      <c r="I35">
        <f>H35/H32</f>
        <v>102.87755102040812</v>
      </c>
      <c r="J35">
        <f>H35/H33</f>
        <v>201.6399999999999</v>
      </c>
      <c r="K35">
        <f>H35/H34</f>
        <v>17.442906574394456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2.7019999999999995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83</v>
      </c>
      <c r="E40" s="7">
        <f>D4</f>
        <v>7.0000000000000007E-2</v>
      </c>
      <c r="F40" s="13">
        <f>I4</f>
        <v>5.8100000000000006E-2</v>
      </c>
      <c r="G40" s="10">
        <f t="shared" ref="G40:G44" si="4">E40*F40</f>
        <v>4.0670000000000012E-3</v>
      </c>
      <c r="H40" s="11">
        <f>G40/G45</f>
        <v>9.0673575129533723E-3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05</v>
      </c>
      <c r="F41" s="7">
        <f>I5</f>
        <v>4.1500000000000002E-2</v>
      </c>
      <c r="G41" s="10">
        <f t="shared" si="4"/>
        <v>2.075E-3</v>
      </c>
      <c r="H41" s="11">
        <f>G41/G45</f>
        <v>4.6262028127313113E-3</v>
      </c>
      <c r="I41">
        <f>H40/H41</f>
        <v>1.9600000000000004</v>
      </c>
    </row>
    <row r="42" spans="2:11" customFormat="1">
      <c r="B42" s="7"/>
      <c r="C42" s="7" t="s">
        <v>15</v>
      </c>
      <c r="D42" s="9"/>
      <c r="E42" s="7">
        <f>D6</f>
        <v>0.17</v>
      </c>
      <c r="F42" s="7">
        <f>I6</f>
        <v>0.1411</v>
      </c>
      <c r="G42" s="10">
        <f t="shared" si="4"/>
        <v>2.3987000000000001E-2</v>
      </c>
      <c r="H42" s="11">
        <f>G42/G45</f>
        <v>5.347890451517396E-2</v>
      </c>
      <c r="I42">
        <f>H42/H40</f>
        <v>5.8979591836734677</v>
      </c>
      <c r="J42" s="1">
        <f>H42/H41</f>
        <v>11.56</v>
      </c>
    </row>
    <row r="43" spans="2:11" customFormat="1">
      <c r="B43" s="7"/>
      <c r="C43" s="7" t="s">
        <v>0</v>
      </c>
      <c r="D43" s="9"/>
      <c r="E43" s="7">
        <f>D7</f>
        <v>0.71</v>
      </c>
      <c r="F43" s="7">
        <f>I7</f>
        <v>0.58929999999999993</v>
      </c>
      <c r="G43" s="10">
        <f t="shared" si="4"/>
        <v>0.41840299999999991</v>
      </c>
      <c r="H43" s="11">
        <f>G43/G45</f>
        <v>0.9328275351591413</v>
      </c>
      <c r="I43">
        <f>H43/H40</f>
        <v>102.87755102040811</v>
      </c>
      <c r="J43">
        <f>H43/H41</f>
        <v>201.63999999999993</v>
      </c>
      <c r="K43">
        <f>H43/H42</f>
        <v>17.442906574394456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44853199999999993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3</v>
      </c>
      <c r="E48" s="7">
        <f>D4</f>
        <v>7.0000000000000007E-2</v>
      </c>
      <c r="F48" s="7">
        <f>J4</f>
        <v>2.1000000000000003E-3</v>
      </c>
      <c r="G48" s="10">
        <f t="shared" ref="G48:G52" si="5">E48*F48</f>
        <v>1.4700000000000002E-4</v>
      </c>
      <c r="H48" s="11">
        <f>G48/G53</f>
        <v>9.0673575129533689E-3</v>
      </c>
    </row>
    <row r="49" spans="2:11" customFormat="1">
      <c r="B49" s="7"/>
      <c r="C49" s="7" t="s">
        <v>16</v>
      </c>
      <c r="D49" s="9"/>
      <c r="E49" s="7">
        <f>D5</f>
        <v>0.05</v>
      </c>
      <c r="F49" s="7">
        <f>J5</f>
        <v>1.5E-3</v>
      </c>
      <c r="G49" s="10">
        <f t="shared" si="5"/>
        <v>7.5000000000000007E-5</v>
      </c>
      <c r="H49" s="11">
        <f>G49/G53</f>
        <v>4.6262028127313105E-3</v>
      </c>
      <c r="I49" s="15">
        <f>H48/H49</f>
        <v>1.96</v>
      </c>
      <c r="J49" s="15"/>
    </row>
    <row r="50" spans="2:11" customFormat="1">
      <c r="B50" s="7"/>
      <c r="C50" s="7" t="s">
        <v>15</v>
      </c>
      <c r="D50" s="9"/>
      <c r="E50" s="7">
        <f>D6</f>
        <v>0.17</v>
      </c>
      <c r="F50" s="7">
        <f>J6</f>
        <v>5.1000000000000004E-3</v>
      </c>
      <c r="G50" s="10">
        <f t="shared" si="5"/>
        <v>8.6700000000000015E-4</v>
      </c>
      <c r="H50" s="11">
        <f>G50/G53</f>
        <v>5.3478904515173953E-2</v>
      </c>
      <c r="I50" s="15">
        <f>H50/H48</f>
        <v>5.8979591836734695</v>
      </c>
      <c r="J50" s="16">
        <f>H50/H49</f>
        <v>11.56</v>
      </c>
    </row>
    <row r="51" spans="2:11" customFormat="1">
      <c r="B51" s="7"/>
      <c r="C51" s="7" t="s">
        <v>0</v>
      </c>
      <c r="D51" s="9"/>
      <c r="E51" s="7">
        <f>D7</f>
        <v>0.71</v>
      </c>
      <c r="F51" s="7">
        <f>J7</f>
        <v>2.1299999999999999E-2</v>
      </c>
      <c r="G51" s="10">
        <f t="shared" si="5"/>
        <v>1.5122999999999999E-2</v>
      </c>
      <c r="H51" s="11">
        <f>G51/G53</f>
        <v>0.9328275351591413</v>
      </c>
      <c r="I51">
        <f>H51/H48</f>
        <v>102.87755102040815</v>
      </c>
      <c r="J51">
        <f>H51/H49</f>
        <v>201.63999999999996</v>
      </c>
      <c r="K51">
        <f>H51/H50</f>
        <v>17.44290657439446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1.6212000000000001E-2</v>
      </c>
      <c r="H53" s="7">
        <f>SUM(H48:H52)</f>
        <v>0.99999999999999989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topLeftCell="A47" workbookViewId="0">
      <selection activeCell="I49" sqref="I49:J50"/>
    </sheetView>
  </sheetViews>
  <sheetFormatPr baseColWidth="10" defaultColWidth="11.5" defaultRowHeight="14" x14ac:dyDescent="0"/>
  <cols>
    <col min="6" max="6" width="11.5" style="3"/>
    <col min="7" max="7" width="14.33203125" style="3" customWidth="1"/>
    <col min="8" max="11" width="11.5" style="3"/>
    <col min="12" max="12" width="11.5" style="2"/>
  </cols>
  <sheetData>
    <row r="2" spans="2:13">
      <c r="C2" t="s">
        <v>9</v>
      </c>
      <c r="L2" s="2" t="s">
        <v>12</v>
      </c>
    </row>
    <row r="3" spans="2:13">
      <c r="F3" s="3" t="s">
        <v>14</v>
      </c>
      <c r="G3" s="3" t="s">
        <v>16</v>
      </c>
      <c r="H3" s="3" t="s">
        <v>15</v>
      </c>
      <c r="I3" s="3" t="s">
        <v>0</v>
      </c>
      <c r="J3" s="3" t="s">
        <v>17</v>
      </c>
    </row>
    <row r="4" spans="2:13">
      <c r="C4" t="s">
        <v>14</v>
      </c>
      <c r="D4" s="8">
        <v>7.0000000000000007E-2</v>
      </c>
      <c r="F4" s="4">
        <f>D4*M4</f>
        <v>4.2000000000000006E-3</v>
      </c>
      <c r="G4" s="5">
        <f>D4*M5</f>
        <v>5.6000000000000008E-3</v>
      </c>
      <c r="H4" s="3">
        <f>D4*M6</f>
        <v>3.5000000000000005E-3</v>
      </c>
      <c r="I4" s="5">
        <f>D4*M7</f>
        <v>5.3900000000000003E-2</v>
      </c>
      <c r="J4" s="3">
        <f>D4*M8</f>
        <v>2.8000000000000004E-3</v>
      </c>
      <c r="K4" s="3">
        <f>SUM(F4:J4)</f>
        <v>7.0000000000000007E-2</v>
      </c>
      <c r="L4" s="2" t="s">
        <v>14</v>
      </c>
      <c r="M4" s="8">
        <v>0.06</v>
      </c>
    </row>
    <row r="5" spans="2:13">
      <c r="C5" t="s">
        <v>16</v>
      </c>
      <c r="D5" s="8">
        <v>0.1</v>
      </c>
      <c r="F5" s="3">
        <f>D5*M4</f>
        <v>6.0000000000000001E-3</v>
      </c>
      <c r="G5" s="4">
        <f>D5*M5</f>
        <v>8.0000000000000002E-3</v>
      </c>
      <c r="H5" s="3">
        <f>D5*M6</f>
        <v>5.000000000000001E-3</v>
      </c>
      <c r="I5" s="3">
        <f>D5*M7</f>
        <v>7.7000000000000013E-2</v>
      </c>
      <c r="J5" s="3">
        <f>D5*M8</f>
        <v>4.0000000000000001E-3</v>
      </c>
      <c r="K5" s="3">
        <f>SUM(F5:J5)</f>
        <v>0.10000000000000002</v>
      </c>
      <c r="L5" s="2" t="s">
        <v>16</v>
      </c>
      <c r="M5" s="8">
        <v>0.08</v>
      </c>
    </row>
    <row r="6" spans="2:13">
      <c r="C6" t="s">
        <v>15</v>
      </c>
      <c r="D6" s="8">
        <v>0.15</v>
      </c>
      <c r="F6" s="3">
        <f>D6*M4</f>
        <v>8.9999999999999993E-3</v>
      </c>
      <c r="G6" s="3">
        <f>D6*M5</f>
        <v>1.2E-2</v>
      </c>
      <c r="H6" s="4">
        <f>D6*M6</f>
        <v>7.4999999999999997E-3</v>
      </c>
      <c r="I6" s="4">
        <f>D6*M7</f>
        <v>0.11549999999999999</v>
      </c>
      <c r="J6" s="3">
        <f>D6*M8</f>
        <v>6.0000000000000001E-3</v>
      </c>
      <c r="K6" s="3">
        <f>SUM(F6:J6)</f>
        <v>0.15</v>
      </c>
      <c r="L6" s="2" t="s">
        <v>15</v>
      </c>
      <c r="M6" s="8">
        <v>0.05</v>
      </c>
    </row>
    <row r="7" spans="2:13">
      <c r="C7" t="s">
        <v>0</v>
      </c>
      <c r="D7" s="8">
        <v>0.68</v>
      </c>
      <c r="F7" s="3">
        <f>D7*M4</f>
        <v>4.0800000000000003E-2</v>
      </c>
      <c r="G7" s="3">
        <f>D7*M5</f>
        <v>5.4400000000000004E-2</v>
      </c>
      <c r="H7" s="3">
        <f>D7*M6</f>
        <v>3.4000000000000002E-2</v>
      </c>
      <c r="I7" s="4">
        <f>D7*M7</f>
        <v>0.52360000000000007</v>
      </c>
      <c r="J7" s="3">
        <f>D7*M8</f>
        <v>2.7200000000000002E-2</v>
      </c>
      <c r="K7" s="3">
        <f>SUM(F7:J7)</f>
        <v>0.68</v>
      </c>
      <c r="L7" s="2" t="s">
        <v>0</v>
      </c>
      <c r="M7" s="8">
        <v>0.77</v>
      </c>
    </row>
    <row r="8" spans="2:13">
      <c r="C8" t="s">
        <v>17</v>
      </c>
      <c r="D8" s="8">
        <v>0</v>
      </c>
      <c r="F8" s="3">
        <f>D8*M4</f>
        <v>0</v>
      </c>
      <c r="G8" s="3">
        <f>D8*M5</f>
        <v>0</v>
      </c>
      <c r="H8" s="3">
        <f>D8*M6</f>
        <v>0</v>
      </c>
      <c r="I8" s="3">
        <f>D8*M7</f>
        <v>0</v>
      </c>
      <c r="J8" s="3">
        <f>D8*M8</f>
        <v>0</v>
      </c>
      <c r="K8" s="3">
        <f>SUM(F8:J8)</f>
        <v>0</v>
      </c>
      <c r="L8" s="2" t="s">
        <v>17</v>
      </c>
      <c r="M8" s="8">
        <v>0.04</v>
      </c>
    </row>
    <row r="9" spans="2:13">
      <c r="C9" t="s">
        <v>1</v>
      </c>
      <c r="D9">
        <f>SUM(D4:D8)</f>
        <v>1</v>
      </c>
      <c r="L9" s="2" t="s">
        <v>1</v>
      </c>
      <c r="M9">
        <f>SUM(M4:M8)</f>
        <v>1</v>
      </c>
    </row>
    <row r="10" spans="2:13">
      <c r="F10" s="3">
        <f t="shared" ref="F10:K10" si="0">SUM(F4:F9)</f>
        <v>6.0000000000000005E-2</v>
      </c>
      <c r="G10" s="5">
        <f t="shared" si="0"/>
        <v>0.08</v>
      </c>
      <c r="H10" s="3">
        <f t="shared" si="0"/>
        <v>0.05</v>
      </c>
      <c r="I10" s="5">
        <f t="shared" si="0"/>
        <v>0.77</v>
      </c>
      <c r="J10" s="3">
        <f t="shared" si="0"/>
        <v>0.04</v>
      </c>
      <c r="K10" s="5">
        <f t="shared" si="0"/>
        <v>1</v>
      </c>
    </row>
    <row r="13" spans="2:13">
      <c r="I13" s="3" t="s">
        <v>7</v>
      </c>
    </row>
    <row r="14" spans="2:13">
      <c r="B14" s="7" t="s">
        <v>13</v>
      </c>
      <c r="C14" s="7" t="s">
        <v>10</v>
      </c>
      <c r="D14" s="9" t="s">
        <v>4</v>
      </c>
      <c r="E14" s="10" t="s">
        <v>3</v>
      </c>
      <c r="F14" s="7" t="s">
        <v>2</v>
      </c>
      <c r="G14" s="7" t="s">
        <v>5</v>
      </c>
      <c r="H14" s="7" t="s">
        <v>6</v>
      </c>
      <c r="I14" s="3" t="s">
        <v>14</v>
      </c>
      <c r="J14" s="3" t="s">
        <v>16</v>
      </c>
      <c r="K14" s="3" t="s">
        <v>15</v>
      </c>
    </row>
    <row r="15" spans="2:13">
      <c r="B15" s="7"/>
      <c r="C15" s="7"/>
      <c r="D15" s="9"/>
      <c r="E15" s="6"/>
      <c r="F15" s="7"/>
      <c r="G15" s="7"/>
      <c r="H15" s="7"/>
    </row>
    <row r="16" spans="2:13">
      <c r="B16" s="7" t="s">
        <v>14</v>
      </c>
      <c r="C16" s="7" t="s">
        <v>14</v>
      </c>
      <c r="D16" s="9">
        <f>M4</f>
        <v>0.06</v>
      </c>
      <c r="E16" s="7">
        <f>D4</f>
        <v>7.0000000000000007E-2</v>
      </c>
      <c r="F16" s="7">
        <f>F4</f>
        <v>4.2000000000000006E-3</v>
      </c>
      <c r="G16" s="10">
        <f>E16*F16</f>
        <v>2.9400000000000004E-4</v>
      </c>
      <c r="H16" s="11">
        <f>G16/G21</f>
        <v>9.8039215686274508E-3</v>
      </c>
    </row>
    <row r="17" spans="2:11" customFormat="1">
      <c r="B17" s="7"/>
      <c r="C17" s="7" t="s">
        <v>16</v>
      </c>
      <c r="D17" s="9"/>
      <c r="E17" s="7">
        <f>D5</f>
        <v>0.1</v>
      </c>
      <c r="F17" s="7">
        <f>F5</f>
        <v>6.0000000000000001E-3</v>
      </c>
      <c r="G17" s="10">
        <f t="shared" ref="G17:G20" si="1">E17*F17</f>
        <v>6.0000000000000006E-4</v>
      </c>
      <c r="H17" s="11">
        <f>G17/G21</f>
        <v>2.000800320128051E-2</v>
      </c>
      <c r="I17">
        <f>H16/H17</f>
        <v>0.49000000000000005</v>
      </c>
    </row>
    <row r="18" spans="2:11" customFormat="1">
      <c r="B18" s="7"/>
      <c r="C18" s="7" t="s">
        <v>15</v>
      </c>
      <c r="D18" s="9"/>
      <c r="E18" s="7">
        <f>D6</f>
        <v>0.15</v>
      </c>
      <c r="F18" s="7">
        <f>F6</f>
        <v>8.9999999999999993E-3</v>
      </c>
      <c r="G18" s="10">
        <f t="shared" si="1"/>
        <v>1.3499999999999999E-3</v>
      </c>
      <c r="H18" s="11">
        <f>G18/G21</f>
        <v>4.5018007202881141E-2</v>
      </c>
      <c r="I18">
        <f>H18/H16</f>
        <v>4.5918367346938762</v>
      </c>
      <c r="J18" s="1">
        <f>H18/H17</f>
        <v>2.2499999999999996</v>
      </c>
    </row>
    <row r="19" spans="2:11" customFormat="1">
      <c r="B19" s="7"/>
      <c r="C19" s="7" t="s">
        <v>0</v>
      </c>
      <c r="D19" s="9"/>
      <c r="E19" s="7">
        <f>D7</f>
        <v>0.68</v>
      </c>
      <c r="F19" s="7">
        <f>F7</f>
        <v>4.0800000000000003E-2</v>
      </c>
      <c r="G19" s="10">
        <f t="shared" si="1"/>
        <v>2.7744000000000005E-2</v>
      </c>
      <c r="H19" s="11">
        <f>G19/G21</f>
        <v>0.92517006802721091</v>
      </c>
      <c r="I19">
        <f>H19/H16</f>
        <v>94.367346938775512</v>
      </c>
      <c r="J19">
        <f>H19/H17</f>
        <v>46.240000000000009</v>
      </c>
      <c r="K19">
        <f>H19/H18</f>
        <v>20.551111111111116</v>
      </c>
    </row>
    <row r="20" spans="2:11" customFormat="1">
      <c r="B20" s="7"/>
      <c r="C20" s="7" t="s">
        <v>17</v>
      </c>
      <c r="D20" s="9"/>
      <c r="E20" s="7">
        <f>D8</f>
        <v>0</v>
      </c>
      <c r="F20" s="7">
        <v>0</v>
      </c>
      <c r="G20" s="10">
        <f t="shared" si="1"/>
        <v>0</v>
      </c>
      <c r="H20" s="11">
        <f>G20/G21</f>
        <v>0</v>
      </c>
    </row>
    <row r="21" spans="2:11" customFormat="1">
      <c r="E21" s="6"/>
      <c r="F21" s="7" t="s">
        <v>19</v>
      </c>
      <c r="G21" s="7">
        <f>SUM(G16:G20)</f>
        <v>2.9988000000000004E-2</v>
      </c>
      <c r="H21" s="7">
        <f>SUM(H16:H20)</f>
        <v>1</v>
      </c>
    </row>
    <row r="22" spans="2:11" customFormat="1">
      <c r="B22" s="7" t="s">
        <v>11</v>
      </c>
      <c r="C22" s="7" t="s">
        <v>8</v>
      </c>
      <c r="D22" s="7" t="s">
        <v>18</v>
      </c>
      <c r="F22" s="3"/>
      <c r="G22" s="3"/>
      <c r="H22" s="3"/>
    </row>
    <row r="23" spans="2:11" customFormat="1">
      <c r="B23" s="7"/>
      <c r="C23" s="7"/>
      <c r="D23" s="7"/>
      <c r="F23" s="3"/>
      <c r="G23" s="3"/>
      <c r="H23" s="3"/>
    </row>
    <row r="24" spans="2:11" customFormat="1">
      <c r="B24" s="7" t="s">
        <v>16</v>
      </c>
      <c r="C24" s="7" t="s">
        <v>14</v>
      </c>
      <c r="D24" s="9">
        <f>M5</f>
        <v>0.08</v>
      </c>
      <c r="E24" s="7">
        <f>D4</f>
        <v>7.0000000000000007E-2</v>
      </c>
      <c r="F24" s="13">
        <f>G4</f>
        <v>5.6000000000000008E-3</v>
      </c>
      <c r="G24" s="10">
        <f t="shared" ref="G24:G28" si="2">E24*F24</f>
        <v>3.920000000000001E-4</v>
      </c>
      <c r="H24" s="11">
        <f>G24/G29</f>
        <v>9.8039215686274526E-3</v>
      </c>
      <c r="I24" s="3"/>
      <c r="J24" s="3"/>
      <c r="K24" s="3"/>
    </row>
    <row r="25" spans="2:11" customFormat="1">
      <c r="B25" s="7"/>
      <c r="C25" s="7" t="s">
        <v>16</v>
      </c>
      <c r="D25" s="9"/>
      <c r="E25" s="7">
        <f>D5</f>
        <v>0.1</v>
      </c>
      <c r="F25" s="7">
        <f>G5</f>
        <v>8.0000000000000002E-3</v>
      </c>
      <c r="G25" s="10">
        <f t="shared" si="2"/>
        <v>8.0000000000000004E-4</v>
      </c>
      <c r="H25" s="11">
        <f>G25/G29</f>
        <v>2.000800320128051E-2</v>
      </c>
      <c r="I25">
        <f>H24/H25</f>
        <v>0.49000000000000016</v>
      </c>
    </row>
    <row r="26" spans="2:11" customFormat="1">
      <c r="B26" s="7"/>
      <c r="C26" s="7" t="s">
        <v>15</v>
      </c>
      <c r="D26" s="9"/>
      <c r="E26" s="7">
        <f>D6</f>
        <v>0.15</v>
      </c>
      <c r="F26" s="7">
        <f>G6</f>
        <v>1.2E-2</v>
      </c>
      <c r="G26" s="10">
        <f t="shared" si="2"/>
        <v>1.8E-3</v>
      </c>
      <c r="H26" s="11">
        <f>G26/G27</f>
        <v>4.8659169550173006E-2</v>
      </c>
      <c r="I26">
        <f>H26/H24</f>
        <v>4.9632352941176459</v>
      </c>
      <c r="J26" s="1">
        <f>H26/H25</f>
        <v>2.4319852941176472</v>
      </c>
    </row>
    <row r="27" spans="2:11" customFormat="1">
      <c r="B27" s="7"/>
      <c r="C27" s="7" t="s">
        <v>0</v>
      </c>
      <c r="D27" s="9"/>
      <c r="E27" s="7">
        <f>D7</f>
        <v>0.68</v>
      </c>
      <c r="F27" s="7">
        <f>G7</f>
        <v>5.4400000000000004E-2</v>
      </c>
      <c r="G27" s="10">
        <f t="shared" si="2"/>
        <v>3.6992000000000004E-2</v>
      </c>
      <c r="H27" s="12">
        <f>G27/G29</f>
        <v>0.9251700680272108</v>
      </c>
      <c r="I27">
        <f>H27/H24</f>
        <v>94.367346938775484</v>
      </c>
      <c r="J27">
        <f>H27/H25</f>
        <v>46.24</v>
      </c>
      <c r="K27">
        <f>H27/H26</f>
        <v>19.013272864701435</v>
      </c>
    </row>
    <row r="28" spans="2:11" customFormat="1">
      <c r="B28" s="7"/>
      <c r="C28" s="7" t="s">
        <v>17</v>
      </c>
      <c r="D28" s="9"/>
      <c r="E28" s="7">
        <f>D8</f>
        <v>0</v>
      </c>
      <c r="F28" s="7">
        <f>G8</f>
        <v>0</v>
      </c>
      <c r="G28" s="10">
        <f t="shared" si="2"/>
        <v>0</v>
      </c>
      <c r="H28" s="11">
        <f>G28/G29</f>
        <v>0</v>
      </c>
    </row>
    <row r="29" spans="2:11" customFormat="1">
      <c r="E29" s="6"/>
      <c r="F29" s="7" t="s">
        <v>19</v>
      </c>
      <c r="G29" s="7">
        <f>SUM(G24:G28)</f>
        <v>3.9984000000000006E-2</v>
      </c>
      <c r="H29" s="7">
        <f>SUM(H24:H28)</f>
        <v>1.0036411623472918</v>
      </c>
    </row>
    <row r="30" spans="2:11" customFormat="1">
      <c r="B30" s="7" t="s">
        <v>11</v>
      </c>
      <c r="C30" s="7" t="s">
        <v>8</v>
      </c>
      <c r="D30" s="7" t="s">
        <v>18</v>
      </c>
      <c r="F30" s="3"/>
      <c r="G30" s="3"/>
      <c r="H30" s="3"/>
    </row>
    <row r="31" spans="2:11" customFormat="1">
      <c r="B31" s="7"/>
      <c r="C31" s="7"/>
      <c r="D31" s="7"/>
      <c r="F31" s="3"/>
      <c r="G31" s="3"/>
      <c r="H31" s="3"/>
    </row>
    <row r="32" spans="2:11" customFormat="1">
      <c r="B32" s="7" t="s">
        <v>15</v>
      </c>
      <c r="C32" s="7" t="s">
        <v>14</v>
      </c>
      <c r="D32" s="9">
        <f>M6</f>
        <v>0.05</v>
      </c>
      <c r="E32" s="7">
        <f>D4</f>
        <v>7.0000000000000007E-2</v>
      </c>
      <c r="F32" s="7">
        <f>H4</f>
        <v>3.5000000000000005E-3</v>
      </c>
      <c r="G32" s="10">
        <f t="shared" ref="G32:G36" si="3">E32*F32</f>
        <v>2.4500000000000005E-4</v>
      </c>
      <c r="H32" s="11">
        <f>G32/G37</f>
        <v>9.8039215686274526E-3</v>
      </c>
      <c r="I32" s="3"/>
      <c r="J32" s="3"/>
      <c r="K32" s="3"/>
    </row>
    <row r="33" spans="2:11" customFormat="1">
      <c r="B33" s="7"/>
      <c r="C33" s="7" t="s">
        <v>16</v>
      </c>
      <c r="D33" s="9"/>
      <c r="E33" s="7">
        <f>D5</f>
        <v>0.1</v>
      </c>
      <c r="F33" s="7">
        <f>H5</f>
        <v>5.000000000000001E-3</v>
      </c>
      <c r="G33" s="10">
        <f t="shared" si="3"/>
        <v>5.0000000000000012E-4</v>
      </c>
      <c r="H33" s="11">
        <f>G33/G37</f>
        <v>2.0008003201280516E-2</v>
      </c>
      <c r="I33">
        <f>H32/H33</f>
        <v>0.49</v>
      </c>
    </row>
    <row r="34" spans="2:11" customFormat="1">
      <c r="B34" s="7"/>
      <c r="C34" s="7" t="s">
        <v>15</v>
      </c>
      <c r="D34" s="9"/>
      <c r="E34" s="7">
        <f>D6</f>
        <v>0.15</v>
      </c>
      <c r="F34" s="7">
        <f>H6</f>
        <v>7.4999999999999997E-3</v>
      </c>
      <c r="G34" s="10">
        <f t="shared" si="3"/>
        <v>1.1249999999999999E-3</v>
      </c>
      <c r="H34" s="11">
        <f>G34/G37</f>
        <v>4.5018007202881148E-2</v>
      </c>
      <c r="I34">
        <f>H34/H32</f>
        <v>4.5918367346938762</v>
      </c>
      <c r="J34" s="1">
        <f>H34/H33</f>
        <v>2.2499999999999991</v>
      </c>
    </row>
    <row r="35" spans="2:11" customFormat="1">
      <c r="B35" s="7"/>
      <c r="C35" s="7" t="s">
        <v>0</v>
      </c>
      <c r="D35" s="9"/>
      <c r="E35" s="7">
        <f>D7</f>
        <v>0.68</v>
      </c>
      <c r="F35" s="7">
        <f>H7</f>
        <v>3.4000000000000002E-2</v>
      </c>
      <c r="G35" s="10">
        <f t="shared" si="3"/>
        <v>2.3120000000000002E-2</v>
      </c>
      <c r="H35" s="11">
        <f>G35/G37</f>
        <v>0.92517006802721091</v>
      </c>
      <c r="I35">
        <f>H35/H32</f>
        <v>94.367346938775498</v>
      </c>
      <c r="J35">
        <f>H35/H33</f>
        <v>46.239999999999995</v>
      </c>
      <c r="K35">
        <f>H35/H34</f>
        <v>20.551111111111112</v>
      </c>
    </row>
    <row r="36" spans="2:11" customFormat="1">
      <c r="B36" s="7"/>
      <c r="C36" s="7" t="s">
        <v>17</v>
      </c>
      <c r="D36" s="9"/>
      <c r="E36" s="7">
        <f>D8</f>
        <v>0</v>
      </c>
      <c r="F36" s="7">
        <f>I8</f>
        <v>0</v>
      </c>
      <c r="G36" s="10">
        <f t="shared" si="3"/>
        <v>0</v>
      </c>
      <c r="H36" s="11">
        <f>G36/G37</f>
        <v>0</v>
      </c>
    </row>
    <row r="37" spans="2:11" customFormat="1">
      <c r="E37" s="6"/>
      <c r="F37" s="7" t="s">
        <v>19</v>
      </c>
      <c r="G37" s="7">
        <f>SUM(G32:G36)</f>
        <v>2.4990000000000002E-2</v>
      </c>
      <c r="H37" s="7">
        <f>SUM(H32:H36)</f>
        <v>1</v>
      </c>
    </row>
    <row r="38" spans="2:11" customFormat="1">
      <c r="B38" s="7" t="s">
        <v>11</v>
      </c>
      <c r="C38" s="7" t="s">
        <v>8</v>
      </c>
      <c r="D38" s="7" t="s">
        <v>18</v>
      </c>
      <c r="F38" s="3"/>
      <c r="G38" s="3"/>
      <c r="H38" s="3"/>
    </row>
    <row r="39" spans="2:11" customFormat="1">
      <c r="B39" s="7"/>
      <c r="C39" s="7"/>
      <c r="D39" s="7"/>
      <c r="F39" s="3"/>
      <c r="G39" s="3"/>
      <c r="H39" s="3"/>
    </row>
    <row r="40" spans="2:11" customFormat="1">
      <c r="B40" s="7" t="s">
        <v>0</v>
      </c>
      <c r="C40" s="7" t="s">
        <v>14</v>
      </c>
      <c r="D40" s="9">
        <f>M7</f>
        <v>0.77</v>
      </c>
      <c r="E40" s="7">
        <f>D4</f>
        <v>7.0000000000000007E-2</v>
      </c>
      <c r="F40" s="13">
        <f>I4</f>
        <v>5.3900000000000003E-2</v>
      </c>
      <c r="G40" s="10">
        <f t="shared" ref="G40:G44" si="4">E40*F40</f>
        <v>3.7730000000000007E-3</v>
      </c>
      <c r="H40" s="11">
        <f>G40/G45</f>
        <v>9.8039215686274508E-3</v>
      </c>
      <c r="I40" s="3"/>
      <c r="J40" s="3"/>
      <c r="K40" s="3"/>
    </row>
    <row r="41" spans="2:11" customFormat="1">
      <c r="B41" s="7"/>
      <c r="C41" s="7" t="s">
        <v>16</v>
      </c>
      <c r="D41" s="9"/>
      <c r="E41" s="7">
        <f>D5</f>
        <v>0.1</v>
      </c>
      <c r="F41" s="7">
        <f>I5</f>
        <v>7.7000000000000013E-2</v>
      </c>
      <c r="G41" s="10">
        <f t="shared" si="4"/>
        <v>7.700000000000002E-3</v>
      </c>
      <c r="H41" s="11">
        <f>G41/G45</f>
        <v>2.0008003201280513E-2</v>
      </c>
      <c r="I41">
        <f>H40/H41</f>
        <v>0.49</v>
      </c>
    </row>
    <row r="42" spans="2:11" customFormat="1">
      <c r="B42" s="7"/>
      <c r="C42" s="7" t="s">
        <v>15</v>
      </c>
      <c r="D42" s="9"/>
      <c r="E42" s="7">
        <f>D6</f>
        <v>0.15</v>
      </c>
      <c r="F42" s="7">
        <f>I6</f>
        <v>0.11549999999999999</v>
      </c>
      <c r="G42" s="10">
        <f t="shared" si="4"/>
        <v>1.7324999999999997E-2</v>
      </c>
      <c r="H42" s="11">
        <f>G42/G45</f>
        <v>4.5018007202881134E-2</v>
      </c>
      <c r="I42">
        <f>H42/H40</f>
        <v>4.5918367346938753</v>
      </c>
      <c r="J42" s="1">
        <f>H42/H41</f>
        <v>2.2499999999999991</v>
      </c>
    </row>
    <row r="43" spans="2:11" customFormat="1">
      <c r="B43" s="7"/>
      <c r="C43" s="7" t="s">
        <v>0</v>
      </c>
      <c r="D43" s="9"/>
      <c r="E43" s="7">
        <f>D7</f>
        <v>0.68</v>
      </c>
      <c r="F43" s="7">
        <f>I7</f>
        <v>0.52360000000000007</v>
      </c>
      <c r="G43" s="10">
        <f t="shared" si="4"/>
        <v>0.35604800000000009</v>
      </c>
      <c r="H43" s="11">
        <f>G43/G45</f>
        <v>0.92517006802721091</v>
      </c>
      <c r="I43">
        <f>H43/H40</f>
        <v>94.367346938775512</v>
      </c>
      <c r="J43">
        <f>H43/H41</f>
        <v>46.24</v>
      </c>
      <c r="K43">
        <f>H43/H42</f>
        <v>20.551111111111119</v>
      </c>
    </row>
    <row r="44" spans="2:11" customFormat="1">
      <c r="B44" s="7"/>
      <c r="C44" s="7" t="s">
        <v>17</v>
      </c>
      <c r="D44" s="9"/>
      <c r="E44" s="7">
        <f>D8</f>
        <v>0</v>
      </c>
      <c r="F44" s="7">
        <f>I8</f>
        <v>0</v>
      </c>
      <c r="G44" s="10">
        <f t="shared" si="4"/>
        <v>0</v>
      </c>
      <c r="H44" s="11">
        <f>G44/G45</f>
        <v>0</v>
      </c>
    </row>
    <row r="45" spans="2:11" customFormat="1">
      <c r="E45" s="6"/>
      <c r="F45" s="7" t="s">
        <v>19</v>
      </c>
      <c r="G45" s="7">
        <f>SUM(G40:G44)</f>
        <v>0.38484600000000008</v>
      </c>
      <c r="H45" s="7">
        <f>SUM(H40:H44)</f>
        <v>1</v>
      </c>
    </row>
    <row r="46" spans="2:11" customFormat="1">
      <c r="B46" s="7" t="s">
        <v>11</v>
      </c>
      <c r="C46" s="7" t="s">
        <v>8</v>
      </c>
      <c r="D46" s="7" t="s">
        <v>18</v>
      </c>
      <c r="F46" s="3"/>
      <c r="G46" s="3"/>
      <c r="H46" s="3"/>
    </row>
    <row r="47" spans="2:11" customFormat="1">
      <c r="B47" s="7"/>
      <c r="C47" s="7"/>
      <c r="D47" s="7"/>
      <c r="F47" s="3"/>
      <c r="G47" s="3"/>
      <c r="H47" s="3"/>
    </row>
    <row r="48" spans="2:11" customFormat="1">
      <c r="B48" s="7" t="s">
        <v>17</v>
      </c>
      <c r="C48" s="7" t="s">
        <v>14</v>
      </c>
      <c r="D48" s="9">
        <f>M8</f>
        <v>0.04</v>
      </c>
      <c r="E48" s="7">
        <f>D4</f>
        <v>7.0000000000000007E-2</v>
      </c>
      <c r="F48" s="7">
        <f>J4</f>
        <v>2.8000000000000004E-3</v>
      </c>
      <c r="G48" s="10">
        <f t="shared" ref="G48:G52" si="5">E48*F48</f>
        <v>1.9600000000000005E-4</v>
      </c>
      <c r="H48" s="11">
        <f>G48/G53</f>
        <v>9.8039215686274526E-3</v>
      </c>
    </row>
    <row r="49" spans="2:11" customFormat="1">
      <c r="B49" s="7"/>
      <c r="C49" s="7" t="s">
        <v>16</v>
      </c>
      <c r="D49" s="9"/>
      <c r="E49" s="7">
        <f>D5</f>
        <v>0.1</v>
      </c>
      <c r="F49" s="7">
        <f>J5</f>
        <v>4.0000000000000001E-3</v>
      </c>
      <c r="G49" s="10">
        <f t="shared" si="5"/>
        <v>4.0000000000000002E-4</v>
      </c>
      <c r="H49" s="11">
        <f>G49/G53</f>
        <v>2.000800320128051E-2</v>
      </c>
      <c r="I49" s="15">
        <f>H48/H49</f>
        <v>0.49000000000000016</v>
      </c>
      <c r="J49" s="15"/>
    </row>
    <row r="50" spans="2:11" customFormat="1">
      <c r="B50" s="7"/>
      <c r="C50" s="7" t="s">
        <v>15</v>
      </c>
      <c r="D50" s="9"/>
      <c r="E50" s="7">
        <f>D6</f>
        <v>0.15</v>
      </c>
      <c r="F50" s="7">
        <f>J6</f>
        <v>6.0000000000000001E-3</v>
      </c>
      <c r="G50" s="10">
        <f t="shared" si="5"/>
        <v>8.9999999999999998E-4</v>
      </c>
      <c r="H50" s="11">
        <f>G50/G53</f>
        <v>4.5018007202881148E-2</v>
      </c>
      <c r="I50" s="15">
        <f>H50/H48</f>
        <v>4.5918367346938762</v>
      </c>
      <c r="J50" s="16">
        <f>H50/H49</f>
        <v>2.25</v>
      </c>
    </row>
    <row r="51" spans="2:11" customFormat="1">
      <c r="B51" s="7"/>
      <c r="C51" s="7" t="s">
        <v>0</v>
      </c>
      <c r="D51" s="9"/>
      <c r="E51" s="7">
        <f>D7</f>
        <v>0.68</v>
      </c>
      <c r="F51" s="7">
        <f>J7</f>
        <v>2.7200000000000002E-2</v>
      </c>
      <c r="G51" s="10">
        <f t="shared" si="5"/>
        <v>1.8496000000000002E-2</v>
      </c>
      <c r="H51" s="11">
        <f>G51/G53</f>
        <v>0.9251700680272108</v>
      </c>
      <c r="I51">
        <f>H51/H48</f>
        <v>94.367346938775484</v>
      </c>
      <c r="J51">
        <f>H51/H49</f>
        <v>46.24</v>
      </c>
      <c r="K51">
        <f>H51/H50</f>
        <v>20.551111111111112</v>
      </c>
    </row>
    <row r="52" spans="2:11" customFormat="1">
      <c r="B52" s="7"/>
      <c r="C52" s="7" t="s">
        <v>17</v>
      </c>
      <c r="D52" s="9"/>
      <c r="E52" s="7">
        <f>D8</f>
        <v>0</v>
      </c>
      <c r="F52" s="7">
        <f>J8</f>
        <v>0</v>
      </c>
      <c r="G52" s="10">
        <f t="shared" si="5"/>
        <v>0</v>
      </c>
      <c r="H52" s="11">
        <f>G52/G53</f>
        <v>0</v>
      </c>
    </row>
    <row r="53" spans="2:11" customFormat="1">
      <c r="E53" s="6"/>
      <c r="F53" s="7" t="s">
        <v>19</v>
      </c>
      <c r="G53" s="7">
        <f>SUM(G48:G52)</f>
        <v>1.9992000000000003E-2</v>
      </c>
      <c r="H53" s="7">
        <f>SUM(H48:H52)</f>
        <v>0.99999999999999989</v>
      </c>
    </row>
  </sheetData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Interval 1</vt:lpstr>
      <vt:lpstr>Interval 2</vt:lpstr>
      <vt:lpstr>Interval 3</vt:lpstr>
      <vt:lpstr>Interval 4</vt:lpstr>
      <vt:lpstr>Interval 5</vt:lpstr>
      <vt:lpstr>Interval 6</vt:lpstr>
      <vt:lpstr>Interval 7</vt:lpstr>
      <vt:lpstr>Interval 8</vt:lpstr>
      <vt:lpstr>Interval 9</vt:lpstr>
      <vt:lpstr>Interval 10</vt:lpstr>
      <vt:lpstr>Interval 11</vt:lpstr>
      <vt:lpstr>Interval 12</vt:lpstr>
      <vt:lpstr>Interval 13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iagnostic transitions -supplementary materials - data</dc:title>
  <dc:subject/>
  <dc:creator>DFacal</dc:creator>
  <cp:keywords/>
  <dc:description/>
  <cp:lastModifiedBy>David Facal</cp:lastModifiedBy>
  <cp:lastPrinted>2018-11-02T09:06:04Z</cp:lastPrinted>
  <dcterms:created xsi:type="dcterms:W3CDTF">2016-02-07T18:53:11Z</dcterms:created>
  <dcterms:modified xsi:type="dcterms:W3CDTF">2019-07-31T08:37:28Z</dcterms:modified>
  <cp:category/>
</cp:coreProperties>
</file>